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576"/>
  </bookViews>
  <sheets>
    <sheet name="Figure 1a" sheetId="19" r:id="rId1"/>
    <sheet name="Figure 1b" sheetId="24" r:id="rId2"/>
    <sheet name="Figure 1c" sheetId="25" r:id="rId3"/>
    <sheet name="Figure 1d" sheetId="26" r:id="rId4"/>
    <sheet name="Figure 1e" sheetId="27" r:id="rId5"/>
    <sheet name="Figure 1f" sheetId="29" r:id="rId6"/>
    <sheet name="Figure 1g" sheetId="28" r:id="rId7"/>
    <sheet name="Figure 1h" sheetId="30" r:id="rId8"/>
    <sheet name="Figure 2a" sheetId="31" r:id="rId9"/>
    <sheet name="Figure 2b" sheetId="33" r:id="rId10"/>
    <sheet name="Figure 2c" sheetId="34" r:id="rId11"/>
    <sheet name="Figure 2d" sheetId="36" r:id="rId12"/>
    <sheet name="Figure 2e" sheetId="37" r:id="rId13"/>
    <sheet name="Figure 3b" sheetId="38" r:id="rId14"/>
    <sheet name="Figure 3d" sheetId="40" r:id="rId15"/>
    <sheet name="Figure 3e" sheetId="41" r:id="rId16"/>
    <sheet name="Figure 3g" sheetId="42" r:id="rId17"/>
    <sheet name="Figure 3h" sheetId="44" r:id="rId18"/>
    <sheet name="Figure 3j" sheetId="45" r:id="rId19"/>
    <sheet name="Figure 4a" sheetId="47" r:id="rId20"/>
    <sheet name="Figure 4b" sheetId="48" r:id="rId21"/>
    <sheet name="Figure 4c" sheetId="49" r:id="rId22"/>
    <sheet name="Figure 4d" sheetId="50" r:id="rId23"/>
    <sheet name="Figure 4e" sheetId="51" r:id="rId2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48" l="1"/>
  <c r="E14" i="48" s="1"/>
  <c r="E12" i="48"/>
  <c r="K12" i="51"/>
  <c r="K13" i="51" s="1"/>
  <c r="J12" i="51"/>
  <c r="J13" i="51" s="1"/>
  <c r="I12" i="51"/>
  <c r="I13" i="51" s="1"/>
  <c r="H12" i="51"/>
  <c r="H13" i="51" s="1"/>
  <c r="E12" i="51"/>
  <c r="E13" i="51" s="1"/>
  <c r="D12" i="51"/>
  <c r="D13" i="51" s="1"/>
  <c r="C12" i="51"/>
  <c r="C13" i="51" s="1"/>
  <c r="B12" i="51"/>
  <c r="B13" i="51" s="1"/>
  <c r="K11" i="51"/>
  <c r="J11" i="51"/>
  <c r="I11" i="51"/>
  <c r="H11" i="51"/>
  <c r="E11" i="51"/>
  <c r="D11" i="51"/>
  <c r="C11" i="51"/>
  <c r="B11" i="51"/>
  <c r="K28" i="50"/>
  <c r="K29" i="50" s="1"/>
  <c r="J28" i="50"/>
  <c r="J29" i="50" s="1"/>
  <c r="I28" i="50"/>
  <c r="I29" i="50" s="1"/>
  <c r="H28" i="50"/>
  <c r="H29" i="50" s="1"/>
  <c r="G28" i="50"/>
  <c r="G29" i="50" s="1"/>
  <c r="F28" i="50"/>
  <c r="F29" i="50" s="1"/>
  <c r="E28" i="50"/>
  <c r="E29" i="50" s="1"/>
  <c r="D28" i="50"/>
  <c r="D29" i="50" s="1"/>
  <c r="C28" i="50"/>
  <c r="C29" i="50" s="1"/>
  <c r="B28" i="50"/>
  <c r="B29" i="50" s="1"/>
  <c r="K27" i="50"/>
  <c r="J27" i="50"/>
  <c r="I27" i="50"/>
  <c r="H27" i="50"/>
  <c r="G27" i="50"/>
  <c r="F27" i="50"/>
  <c r="E27" i="50"/>
  <c r="D27" i="50"/>
  <c r="C27" i="50"/>
  <c r="B27" i="50"/>
  <c r="K13" i="50"/>
  <c r="K14" i="50" s="1"/>
  <c r="J13" i="50"/>
  <c r="J14" i="50" s="1"/>
  <c r="I13" i="50"/>
  <c r="I14" i="50" s="1"/>
  <c r="H13" i="50"/>
  <c r="H14" i="50" s="1"/>
  <c r="G13" i="50"/>
  <c r="G14" i="50" s="1"/>
  <c r="F13" i="50"/>
  <c r="F14" i="50" s="1"/>
  <c r="E13" i="50"/>
  <c r="E14" i="50" s="1"/>
  <c r="D13" i="50"/>
  <c r="D14" i="50" s="1"/>
  <c r="C13" i="50"/>
  <c r="C14" i="50" s="1"/>
  <c r="B13" i="50"/>
  <c r="B14" i="50" s="1"/>
  <c r="K12" i="50"/>
  <c r="J12" i="50"/>
  <c r="I12" i="50"/>
  <c r="H12" i="50"/>
  <c r="G12" i="50"/>
  <c r="F12" i="50"/>
  <c r="E12" i="50"/>
  <c r="D12" i="50"/>
  <c r="C12" i="50"/>
  <c r="B12" i="50"/>
  <c r="K29" i="49"/>
  <c r="K30" i="49" s="1"/>
  <c r="J29" i="49"/>
  <c r="J30" i="49" s="1"/>
  <c r="I29" i="49"/>
  <c r="I30" i="49" s="1"/>
  <c r="H29" i="49"/>
  <c r="H30" i="49" s="1"/>
  <c r="E29" i="49"/>
  <c r="E30" i="49" s="1"/>
  <c r="D29" i="49"/>
  <c r="D30" i="49" s="1"/>
  <c r="C29" i="49"/>
  <c r="C30" i="49" s="1"/>
  <c r="B29" i="49"/>
  <c r="B30" i="49" s="1"/>
  <c r="K28" i="49"/>
  <c r="J28" i="49"/>
  <c r="I28" i="49"/>
  <c r="H28" i="49"/>
  <c r="E28" i="49"/>
  <c r="D28" i="49"/>
  <c r="C28" i="49"/>
  <c r="B28" i="49"/>
  <c r="K13" i="49"/>
  <c r="K14" i="49" s="1"/>
  <c r="J13" i="49"/>
  <c r="J14" i="49" s="1"/>
  <c r="I13" i="49"/>
  <c r="I14" i="49" s="1"/>
  <c r="H13" i="49"/>
  <c r="H14" i="49" s="1"/>
  <c r="E13" i="49"/>
  <c r="E14" i="49" s="1"/>
  <c r="D13" i="49"/>
  <c r="D14" i="49" s="1"/>
  <c r="C13" i="49"/>
  <c r="C14" i="49" s="1"/>
  <c r="B13" i="49"/>
  <c r="B14" i="49" s="1"/>
  <c r="K12" i="49"/>
  <c r="J12" i="49"/>
  <c r="I12" i="49"/>
  <c r="H12" i="49"/>
  <c r="E12" i="49"/>
  <c r="D12" i="49"/>
  <c r="C12" i="49"/>
  <c r="B12" i="49"/>
  <c r="K29" i="48"/>
  <c r="K30" i="48" s="1"/>
  <c r="J29" i="48"/>
  <c r="J30" i="48" s="1"/>
  <c r="I29" i="48"/>
  <c r="I30" i="48" s="1"/>
  <c r="H29" i="48"/>
  <c r="H30" i="48" s="1"/>
  <c r="E29" i="48"/>
  <c r="E30" i="48" s="1"/>
  <c r="D29" i="48"/>
  <c r="D30" i="48" s="1"/>
  <c r="C29" i="48"/>
  <c r="C30" i="48" s="1"/>
  <c r="B29" i="48"/>
  <c r="B30" i="48" s="1"/>
  <c r="K28" i="48"/>
  <c r="J28" i="48"/>
  <c r="I28" i="48"/>
  <c r="H28" i="48"/>
  <c r="E28" i="48"/>
  <c r="D28" i="48"/>
  <c r="C28" i="48"/>
  <c r="B28" i="48"/>
  <c r="K13" i="48"/>
  <c r="K14" i="48" s="1"/>
  <c r="J13" i="48"/>
  <c r="J14" i="48" s="1"/>
  <c r="I13" i="48"/>
  <c r="I14" i="48" s="1"/>
  <c r="H13" i="48"/>
  <c r="H14" i="48" s="1"/>
  <c r="D13" i="48"/>
  <c r="D14" i="48" s="1"/>
  <c r="C13" i="48"/>
  <c r="C14" i="48" s="1"/>
  <c r="B13" i="48"/>
  <c r="B14" i="48" s="1"/>
  <c r="K12" i="48"/>
  <c r="J12" i="48"/>
  <c r="I12" i="48"/>
  <c r="H12" i="48"/>
  <c r="D12" i="48"/>
  <c r="C12" i="48"/>
  <c r="B12" i="48"/>
  <c r="K29" i="47"/>
  <c r="K30" i="47" s="1"/>
  <c r="J29" i="47"/>
  <c r="J30" i="47" s="1"/>
  <c r="I29" i="47"/>
  <c r="I30" i="47" s="1"/>
  <c r="H29" i="47"/>
  <c r="H30" i="47" s="1"/>
  <c r="E29" i="47"/>
  <c r="E30" i="47" s="1"/>
  <c r="D29" i="47"/>
  <c r="D30" i="47" s="1"/>
  <c r="C29" i="47"/>
  <c r="C30" i="47" s="1"/>
  <c r="B29" i="47"/>
  <c r="B30" i="47" s="1"/>
  <c r="K28" i="47"/>
  <c r="J28" i="47"/>
  <c r="I28" i="47"/>
  <c r="H28" i="47"/>
  <c r="E28" i="47"/>
  <c r="D28" i="47"/>
  <c r="C28" i="47"/>
  <c r="B28" i="47"/>
  <c r="K13" i="47"/>
  <c r="K14" i="47" s="1"/>
  <c r="J13" i="47"/>
  <c r="J14" i="47" s="1"/>
  <c r="I13" i="47"/>
  <c r="I14" i="47" s="1"/>
  <c r="H13" i="47"/>
  <c r="H14" i="47" s="1"/>
  <c r="E13" i="47"/>
  <c r="E14" i="47" s="1"/>
  <c r="D13" i="47"/>
  <c r="D14" i="47" s="1"/>
  <c r="C13" i="47"/>
  <c r="C14" i="47" s="1"/>
  <c r="B13" i="47"/>
  <c r="B14" i="47" s="1"/>
  <c r="K12" i="47"/>
  <c r="J12" i="47"/>
  <c r="I12" i="47"/>
  <c r="H12" i="47"/>
  <c r="E12" i="47"/>
  <c r="D12" i="47"/>
  <c r="C12" i="47"/>
  <c r="B12" i="47"/>
  <c r="I11" i="45"/>
  <c r="H15" i="40"/>
  <c r="H16" i="40"/>
  <c r="K17" i="40" l="1"/>
  <c r="K16" i="40"/>
  <c r="K15" i="40"/>
  <c r="J17" i="40"/>
  <c r="J16" i="40"/>
  <c r="J15" i="40"/>
  <c r="I17" i="40"/>
  <c r="I16" i="40"/>
  <c r="I15" i="40"/>
  <c r="H17" i="40"/>
  <c r="C15" i="40"/>
  <c r="B15" i="40"/>
  <c r="K12" i="45"/>
  <c r="K13" i="45" s="1"/>
  <c r="J12" i="45"/>
  <c r="J13" i="45" s="1"/>
  <c r="I12" i="45"/>
  <c r="I13" i="45" s="1"/>
  <c r="H12" i="45"/>
  <c r="H13" i="45" s="1"/>
  <c r="E12" i="45"/>
  <c r="E13" i="45" s="1"/>
  <c r="D12" i="45"/>
  <c r="D13" i="45" s="1"/>
  <c r="C12" i="45"/>
  <c r="C13" i="45" s="1"/>
  <c r="B12" i="45"/>
  <c r="B13" i="45" s="1"/>
  <c r="K11" i="45"/>
  <c r="J11" i="45"/>
  <c r="H11" i="45"/>
  <c r="E11" i="45"/>
  <c r="D11" i="45"/>
  <c r="C11" i="45"/>
  <c r="B11" i="45"/>
  <c r="K52" i="44"/>
  <c r="K53" i="44" s="1"/>
  <c r="J52" i="44"/>
  <c r="J53" i="44" s="1"/>
  <c r="I52" i="44"/>
  <c r="I53" i="44" s="1"/>
  <c r="H52" i="44"/>
  <c r="H53" i="44" s="1"/>
  <c r="G52" i="44"/>
  <c r="G53" i="44" s="1"/>
  <c r="F52" i="44"/>
  <c r="F53" i="44" s="1"/>
  <c r="E52" i="44"/>
  <c r="E53" i="44" s="1"/>
  <c r="D52" i="44"/>
  <c r="D53" i="44" s="1"/>
  <c r="C52" i="44"/>
  <c r="C53" i="44" s="1"/>
  <c r="B52" i="44"/>
  <c r="B53" i="44" s="1"/>
  <c r="K51" i="44"/>
  <c r="J51" i="44"/>
  <c r="I51" i="44"/>
  <c r="H51" i="44"/>
  <c r="G51" i="44"/>
  <c r="F51" i="44"/>
  <c r="E51" i="44"/>
  <c r="D51" i="44"/>
  <c r="C51" i="44"/>
  <c r="B51" i="44"/>
  <c r="K22" i="44"/>
  <c r="K23" i="44" s="1"/>
  <c r="J22" i="44"/>
  <c r="J23" i="44" s="1"/>
  <c r="I22" i="44"/>
  <c r="I23" i="44" s="1"/>
  <c r="H22" i="44"/>
  <c r="H23" i="44" s="1"/>
  <c r="G22" i="44"/>
  <c r="G23" i="44" s="1"/>
  <c r="F22" i="44"/>
  <c r="F23" i="44" s="1"/>
  <c r="E22" i="44"/>
  <c r="E23" i="44" s="1"/>
  <c r="D22" i="44"/>
  <c r="D23" i="44" s="1"/>
  <c r="C22" i="44"/>
  <c r="C23" i="44" s="1"/>
  <c r="B22" i="44"/>
  <c r="B23" i="44" s="1"/>
  <c r="K21" i="44"/>
  <c r="J21" i="44"/>
  <c r="I21" i="44"/>
  <c r="H21" i="44"/>
  <c r="G21" i="44"/>
  <c r="F21" i="44"/>
  <c r="E21" i="44"/>
  <c r="D21" i="44"/>
  <c r="C21" i="44"/>
  <c r="B21" i="44"/>
  <c r="K12" i="42"/>
  <c r="K13" i="42" s="1"/>
  <c r="J12" i="42"/>
  <c r="J13" i="42" s="1"/>
  <c r="I12" i="42"/>
  <c r="I13" i="42" s="1"/>
  <c r="H12" i="42"/>
  <c r="H13" i="42" s="1"/>
  <c r="E12" i="42"/>
  <c r="E13" i="42" s="1"/>
  <c r="D12" i="42"/>
  <c r="D13" i="42" s="1"/>
  <c r="C12" i="42"/>
  <c r="C13" i="42" s="1"/>
  <c r="B12" i="42"/>
  <c r="B13" i="42" s="1"/>
  <c r="K11" i="42"/>
  <c r="J11" i="42"/>
  <c r="I11" i="42"/>
  <c r="H11" i="42"/>
  <c r="E11" i="42"/>
  <c r="D11" i="42"/>
  <c r="C11" i="42"/>
  <c r="B11" i="42"/>
  <c r="K53" i="41"/>
  <c r="K54" i="41" s="1"/>
  <c r="J53" i="41"/>
  <c r="J54" i="41" s="1"/>
  <c r="I53" i="41"/>
  <c r="I54" i="41" s="1"/>
  <c r="H53" i="41"/>
  <c r="H54" i="41" s="1"/>
  <c r="G53" i="41"/>
  <c r="G54" i="41" s="1"/>
  <c r="F53" i="41"/>
  <c r="F54" i="41" s="1"/>
  <c r="E53" i="41"/>
  <c r="E54" i="41" s="1"/>
  <c r="D53" i="41"/>
  <c r="D54" i="41" s="1"/>
  <c r="C53" i="41"/>
  <c r="C54" i="41" s="1"/>
  <c r="B53" i="41"/>
  <c r="B54" i="41" s="1"/>
  <c r="K52" i="41"/>
  <c r="J52" i="41"/>
  <c r="I52" i="41"/>
  <c r="H52" i="41"/>
  <c r="G52" i="41"/>
  <c r="F52" i="41"/>
  <c r="E52" i="41"/>
  <c r="D52" i="41"/>
  <c r="C52" i="41"/>
  <c r="B52" i="41"/>
  <c r="K23" i="41"/>
  <c r="K24" i="41" s="1"/>
  <c r="J23" i="41"/>
  <c r="J24" i="41" s="1"/>
  <c r="I23" i="41"/>
  <c r="I24" i="41" s="1"/>
  <c r="H23" i="41"/>
  <c r="H24" i="41" s="1"/>
  <c r="G23" i="41"/>
  <c r="G24" i="41" s="1"/>
  <c r="F23" i="41"/>
  <c r="F24" i="41" s="1"/>
  <c r="E23" i="41"/>
  <c r="E24" i="41" s="1"/>
  <c r="D23" i="41"/>
  <c r="D24" i="41" s="1"/>
  <c r="C23" i="41"/>
  <c r="C24" i="41" s="1"/>
  <c r="B23" i="41"/>
  <c r="B24" i="41" s="1"/>
  <c r="K22" i="41"/>
  <c r="J22" i="41"/>
  <c r="I22" i="41"/>
  <c r="H22" i="41"/>
  <c r="G22" i="41"/>
  <c r="F22" i="41"/>
  <c r="E22" i="41"/>
  <c r="D22" i="41"/>
  <c r="C22" i="41"/>
  <c r="B22" i="41"/>
  <c r="E16" i="40"/>
  <c r="E17" i="40" s="1"/>
  <c r="D16" i="40"/>
  <c r="D17" i="40" s="1"/>
  <c r="C16" i="40"/>
  <c r="C17" i="40" s="1"/>
  <c r="B16" i="40"/>
  <c r="B17" i="40" s="1"/>
  <c r="E15" i="40"/>
  <c r="D15" i="40"/>
  <c r="K58" i="38"/>
  <c r="K59" i="38" s="1"/>
  <c r="J58" i="38"/>
  <c r="J59" i="38" s="1"/>
  <c r="I58" i="38"/>
  <c r="I59" i="38" s="1"/>
  <c r="H58" i="38"/>
  <c r="H59" i="38" s="1"/>
  <c r="G58" i="38"/>
  <c r="G59" i="38" s="1"/>
  <c r="F58" i="38"/>
  <c r="F59" i="38" s="1"/>
  <c r="E58" i="38"/>
  <c r="E59" i="38" s="1"/>
  <c r="D58" i="38"/>
  <c r="D59" i="38" s="1"/>
  <c r="C58" i="38"/>
  <c r="C59" i="38" s="1"/>
  <c r="B58" i="38"/>
  <c r="B59" i="38" s="1"/>
  <c r="K57" i="38"/>
  <c r="J57" i="38"/>
  <c r="I57" i="38"/>
  <c r="H57" i="38"/>
  <c r="G57" i="38"/>
  <c r="F57" i="38"/>
  <c r="E57" i="38"/>
  <c r="D57" i="38"/>
  <c r="C57" i="38"/>
  <c r="B57" i="38"/>
  <c r="K28" i="38"/>
  <c r="K29" i="38" s="1"/>
  <c r="J28" i="38"/>
  <c r="J29" i="38" s="1"/>
  <c r="I28" i="38"/>
  <c r="I29" i="38" s="1"/>
  <c r="H28" i="38"/>
  <c r="H29" i="38" s="1"/>
  <c r="G28" i="38"/>
  <c r="G29" i="38" s="1"/>
  <c r="F28" i="38"/>
  <c r="F29" i="38" s="1"/>
  <c r="E28" i="38"/>
  <c r="E29" i="38" s="1"/>
  <c r="D28" i="38"/>
  <c r="D29" i="38" s="1"/>
  <c r="C28" i="38"/>
  <c r="C29" i="38" s="1"/>
  <c r="B28" i="38"/>
  <c r="B29" i="38" s="1"/>
  <c r="K27" i="38"/>
  <c r="J27" i="38"/>
  <c r="I27" i="38"/>
  <c r="H27" i="38"/>
  <c r="G27" i="38"/>
  <c r="F27" i="38"/>
  <c r="E27" i="38"/>
  <c r="D27" i="38"/>
  <c r="C27" i="38"/>
  <c r="B27" i="38"/>
  <c r="K12" i="37"/>
  <c r="K13" i="37" s="1"/>
  <c r="J12" i="37"/>
  <c r="J13" i="37" s="1"/>
  <c r="I12" i="37"/>
  <c r="I13" i="37" s="1"/>
  <c r="H12" i="37"/>
  <c r="H13" i="37" s="1"/>
  <c r="E12" i="37"/>
  <c r="E13" i="37" s="1"/>
  <c r="D12" i="37"/>
  <c r="D13" i="37" s="1"/>
  <c r="C12" i="37"/>
  <c r="C13" i="37" s="1"/>
  <c r="B12" i="37"/>
  <c r="B13" i="37" s="1"/>
  <c r="K11" i="37"/>
  <c r="J11" i="37"/>
  <c r="I11" i="37"/>
  <c r="H11" i="37"/>
  <c r="E11" i="37"/>
  <c r="D11" i="37"/>
  <c r="C11" i="37"/>
  <c r="B11" i="37"/>
  <c r="B17" i="36"/>
  <c r="F37" i="36"/>
  <c r="G37" i="36"/>
  <c r="H37" i="36"/>
  <c r="I37" i="36"/>
  <c r="J37" i="36"/>
  <c r="K37" i="36"/>
  <c r="F38" i="36"/>
  <c r="F39" i="36" s="1"/>
  <c r="G38" i="36"/>
  <c r="G39" i="36" s="1"/>
  <c r="H38" i="36"/>
  <c r="H39" i="36" s="1"/>
  <c r="I38" i="36"/>
  <c r="I39" i="36" s="1"/>
  <c r="J38" i="36"/>
  <c r="J39" i="36" s="1"/>
  <c r="K38" i="36"/>
  <c r="K39" i="36" s="1"/>
  <c r="K17" i="36"/>
  <c r="F17" i="36"/>
  <c r="G17" i="36"/>
  <c r="H17" i="36"/>
  <c r="I17" i="36"/>
  <c r="J17" i="36"/>
  <c r="F18" i="36"/>
  <c r="F19" i="36" s="1"/>
  <c r="G18" i="36"/>
  <c r="G19" i="36" s="1"/>
  <c r="H18" i="36"/>
  <c r="H19" i="36" s="1"/>
  <c r="I18" i="36"/>
  <c r="I19" i="36" s="1"/>
  <c r="J18" i="36"/>
  <c r="J19" i="36" s="1"/>
  <c r="K18" i="36"/>
  <c r="K19" i="36" s="1"/>
  <c r="E38" i="36"/>
  <c r="E39" i="36" s="1"/>
  <c r="D38" i="36"/>
  <c r="D39" i="36" s="1"/>
  <c r="C38" i="36"/>
  <c r="C39" i="36" s="1"/>
  <c r="B38" i="36"/>
  <c r="B39" i="36" s="1"/>
  <c r="E37" i="36"/>
  <c r="D37" i="36"/>
  <c r="C37" i="36"/>
  <c r="B37" i="36"/>
  <c r="E18" i="36"/>
  <c r="E19" i="36" s="1"/>
  <c r="D18" i="36"/>
  <c r="D19" i="36" s="1"/>
  <c r="C18" i="36"/>
  <c r="C19" i="36" s="1"/>
  <c r="B18" i="36"/>
  <c r="B19" i="36" s="1"/>
  <c r="E17" i="36"/>
  <c r="D17" i="36"/>
  <c r="C17" i="36"/>
  <c r="K29" i="34"/>
  <c r="K30" i="34" s="1"/>
  <c r="J29" i="34"/>
  <c r="J30" i="34" s="1"/>
  <c r="I29" i="34"/>
  <c r="I30" i="34" s="1"/>
  <c r="H29" i="34"/>
  <c r="H30" i="34" s="1"/>
  <c r="E29" i="34"/>
  <c r="E30" i="34" s="1"/>
  <c r="D29" i="34"/>
  <c r="D30" i="34" s="1"/>
  <c r="C29" i="34"/>
  <c r="C30" i="34" s="1"/>
  <c r="B29" i="34"/>
  <c r="B30" i="34" s="1"/>
  <c r="K28" i="34"/>
  <c r="J28" i="34"/>
  <c r="I28" i="34"/>
  <c r="H28" i="34"/>
  <c r="E28" i="34"/>
  <c r="D28" i="34"/>
  <c r="C28" i="34"/>
  <c r="B28" i="34"/>
  <c r="K13" i="34"/>
  <c r="K14" i="34" s="1"/>
  <c r="J13" i="34"/>
  <c r="J14" i="34" s="1"/>
  <c r="I13" i="34"/>
  <c r="I14" i="34" s="1"/>
  <c r="H13" i="34"/>
  <c r="H14" i="34" s="1"/>
  <c r="E13" i="34"/>
  <c r="E14" i="34" s="1"/>
  <c r="D13" i="34"/>
  <c r="D14" i="34" s="1"/>
  <c r="C13" i="34"/>
  <c r="C14" i="34" s="1"/>
  <c r="B13" i="34"/>
  <c r="B14" i="34" s="1"/>
  <c r="K12" i="34"/>
  <c r="J12" i="34"/>
  <c r="I12" i="34"/>
  <c r="H12" i="34"/>
  <c r="E12" i="34"/>
  <c r="D12" i="34"/>
  <c r="C12" i="34"/>
  <c r="B12" i="34"/>
  <c r="K29" i="33"/>
  <c r="K30" i="33" s="1"/>
  <c r="J29" i="33"/>
  <c r="J30" i="33" s="1"/>
  <c r="I29" i="33"/>
  <c r="I30" i="33" s="1"/>
  <c r="H29" i="33"/>
  <c r="H30" i="33" s="1"/>
  <c r="E29" i="33"/>
  <c r="E30" i="33" s="1"/>
  <c r="D29" i="33"/>
  <c r="D30" i="33" s="1"/>
  <c r="C29" i="33"/>
  <c r="C30" i="33" s="1"/>
  <c r="B29" i="33"/>
  <c r="B30" i="33" s="1"/>
  <c r="K28" i="33"/>
  <c r="J28" i="33"/>
  <c r="I28" i="33"/>
  <c r="H28" i="33"/>
  <c r="E28" i="33"/>
  <c r="D28" i="33"/>
  <c r="C28" i="33"/>
  <c r="B28" i="33"/>
  <c r="K13" i="33"/>
  <c r="K14" i="33" s="1"/>
  <c r="J13" i="33"/>
  <c r="J14" i="33" s="1"/>
  <c r="I13" i="33"/>
  <c r="I14" i="33" s="1"/>
  <c r="H13" i="33"/>
  <c r="H14" i="33" s="1"/>
  <c r="E13" i="33"/>
  <c r="E14" i="33" s="1"/>
  <c r="D13" i="33"/>
  <c r="D14" i="33" s="1"/>
  <c r="C13" i="33"/>
  <c r="C14" i="33" s="1"/>
  <c r="B13" i="33"/>
  <c r="B14" i="33" s="1"/>
  <c r="K12" i="33"/>
  <c r="J12" i="33"/>
  <c r="I12" i="33"/>
  <c r="H12" i="33"/>
  <c r="E12" i="33"/>
  <c r="D12" i="33"/>
  <c r="C12" i="33"/>
  <c r="B12" i="33"/>
  <c r="K29" i="31"/>
  <c r="K30" i="31" s="1"/>
  <c r="J29" i="31"/>
  <c r="J30" i="31" s="1"/>
  <c r="I29" i="31"/>
  <c r="I30" i="31" s="1"/>
  <c r="H29" i="31"/>
  <c r="H30" i="31" s="1"/>
  <c r="E29" i="31"/>
  <c r="E30" i="31" s="1"/>
  <c r="D29" i="31"/>
  <c r="D30" i="31" s="1"/>
  <c r="C29" i="31"/>
  <c r="C30" i="31" s="1"/>
  <c r="B29" i="31"/>
  <c r="B30" i="31" s="1"/>
  <c r="K28" i="31"/>
  <c r="J28" i="31"/>
  <c r="I28" i="31"/>
  <c r="H28" i="31"/>
  <c r="E28" i="31"/>
  <c r="D28" i="31"/>
  <c r="C28" i="31"/>
  <c r="B28" i="31"/>
  <c r="K13" i="31"/>
  <c r="K14" i="31" s="1"/>
  <c r="J13" i="31"/>
  <c r="J14" i="31" s="1"/>
  <c r="I13" i="31"/>
  <c r="I14" i="31" s="1"/>
  <c r="H13" i="31"/>
  <c r="H14" i="31" s="1"/>
  <c r="E13" i="31"/>
  <c r="E14" i="31" s="1"/>
  <c r="D13" i="31"/>
  <c r="D14" i="31" s="1"/>
  <c r="C13" i="31"/>
  <c r="C14" i="31" s="1"/>
  <c r="B13" i="31"/>
  <c r="B14" i="31" s="1"/>
  <c r="K12" i="31"/>
  <c r="J12" i="31"/>
  <c r="I12" i="31"/>
  <c r="H12" i="31"/>
  <c r="E12" i="31"/>
  <c r="D12" i="31"/>
  <c r="C12" i="31"/>
  <c r="B12" i="31"/>
  <c r="M12" i="30" l="1"/>
  <c r="M13" i="30" s="1"/>
  <c r="L12" i="30"/>
  <c r="L13" i="30" s="1"/>
  <c r="K12" i="30"/>
  <c r="K13" i="30" s="1"/>
  <c r="J12" i="30"/>
  <c r="J13" i="30" s="1"/>
  <c r="I12" i="30"/>
  <c r="I13" i="30" s="1"/>
  <c r="F12" i="30"/>
  <c r="F13" i="30" s="1"/>
  <c r="E12" i="30"/>
  <c r="E13" i="30" s="1"/>
  <c r="D12" i="30"/>
  <c r="D13" i="30" s="1"/>
  <c r="C12" i="30"/>
  <c r="C13" i="30" s="1"/>
  <c r="B12" i="30"/>
  <c r="B13" i="30" s="1"/>
  <c r="M11" i="30"/>
  <c r="L11" i="30"/>
  <c r="K11" i="30"/>
  <c r="J11" i="30"/>
  <c r="I11" i="30"/>
  <c r="F11" i="30"/>
  <c r="E11" i="30"/>
  <c r="D11" i="30"/>
  <c r="C11" i="30"/>
  <c r="B11" i="30"/>
  <c r="D11" i="29"/>
  <c r="E11" i="29"/>
  <c r="F11" i="29"/>
  <c r="D12" i="29"/>
  <c r="D13" i="29" s="1"/>
  <c r="E12" i="29"/>
  <c r="E13" i="29" s="1"/>
  <c r="F12" i="29"/>
  <c r="F13" i="29" s="1"/>
  <c r="C12" i="29"/>
  <c r="C13" i="29" s="1"/>
  <c r="B12" i="29"/>
  <c r="B13" i="29" s="1"/>
  <c r="C11" i="29"/>
  <c r="B11" i="29"/>
  <c r="M12" i="28"/>
  <c r="M13" i="28" s="1"/>
  <c r="L12" i="28"/>
  <c r="L13" i="28" s="1"/>
  <c r="K12" i="28"/>
  <c r="K13" i="28" s="1"/>
  <c r="J12" i="28"/>
  <c r="J13" i="28" s="1"/>
  <c r="I12" i="28"/>
  <c r="I13" i="28" s="1"/>
  <c r="F12" i="28"/>
  <c r="F13" i="28" s="1"/>
  <c r="E12" i="28"/>
  <c r="E13" i="28" s="1"/>
  <c r="D12" i="28"/>
  <c r="D13" i="28" s="1"/>
  <c r="C12" i="28"/>
  <c r="C13" i="28" s="1"/>
  <c r="B12" i="28"/>
  <c r="B13" i="28" s="1"/>
  <c r="M11" i="28"/>
  <c r="L11" i="28"/>
  <c r="K11" i="28"/>
  <c r="J11" i="28"/>
  <c r="I11" i="28"/>
  <c r="F11" i="28"/>
  <c r="E11" i="28"/>
  <c r="D11" i="28"/>
  <c r="C11" i="28"/>
  <c r="B11" i="28"/>
  <c r="G12" i="27"/>
  <c r="G13" i="27" s="1"/>
  <c r="F12" i="27"/>
  <c r="F13" i="27" s="1"/>
  <c r="C12" i="27"/>
  <c r="C13" i="27" s="1"/>
  <c r="B12" i="27"/>
  <c r="B13" i="27" s="1"/>
  <c r="G11" i="27"/>
  <c r="F11" i="27"/>
  <c r="C11" i="27"/>
  <c r="B11" i="27"/>
  <c r="M12" i="26"/>
  <c r="M13" i="26" s="1"/>
  <c r="L12" i="26"/>
  <c r="L13" i="26" s="1"/>
  <c r="K12" i="26"/>
  <c r="K13" i="26" s="1"/>
  <c r="J12" i="26"/>
  <c r="J13" i="26" s="1"/>
  <c r="I12" i="26"/>
  <c r="I13" i="26" s="1"/>
  <c r="F12" i="26"/>
  <c r="F13" i="26" s="1"/>
  <c r="E12" i="26"/>
  <c r="E13" i="26" s="1"/>
  <c r="D12" i="26"/>
  <c r="D13" i="26" s="1"/>
  <c r="C12" i="26"/>
  <c r="C13" i="26" s="1"/>
  <c r="B12" i="26"/>
  <c r="B13" i="26" s="1"/>
  <c r="M11" i="26"/>
  <c r="L11" i="26"/>
  <c r="K11" i="26"/>
  <c r="J11" i="26"/>
  <c r="I11" i="26"/>
  <c r="F11" i="26"/>
  <c r="E11" i="26"/>
  <c r="D11" i="26"/>
  <c r="C11" i="26"/>
  <c r="B11" i="26"/>
  <c r="J11" i="25"/>
  <c r="M12" i="25"/>
  <c r="M13" i="25" s="1"/>
  <c r="L12" i="25"/>
  <c r="L13" i="25" s="1"/>
  <c r="K12" i="25"/>
  <c r="K13" i="25" s="1"/>
  <c r="J12" i="25"/>
  <c r="J13" i="25" s="1"/>
  <c r="I12" i="25"/>
  <c r="I13" i="25" s="1"/>
  <c r="F12" i="25"/>
  <c r="F13" i="25" s="1"/>
  <c r="E12" i="25"/>
  <c r="E13" i="25" s="1"/>
  <c r="D12" i="25"/>
  <c r="D13" i="25" s="1"/>
  <c r="C12" i="25"/>
  <c r="C13" i="25" s="1"/>
  <c r="B12" i="25"/>
  <c r="B13" i="25" s="1"/>
  <c r="M11" i="25"/>
  <c r="L11" i="25"/>
  <c r="K11" i="25"/>
  <c r="I11" i="25"/>
  <c r="F11" i="25"/>
  <c r="E11" i="25"/>
  <c r="D11" i="25"/>
  <c r="C11" i="25"/>
  <c r="B11" i="25"/>
  <c r="C11" i="24"/>
  <c r="C12" i="24"/>
  <c r="C13" i="24" s="1"/>
  <c r="M12" i="24"/>
  <c r="M13" i="24" s="1"/>
  <c r="L12" i="24"/>
  <c r="L13" i="24" s="1"/>
  <c r="K12" i="24"/>
  <c r="K13" i="24" s="1"/>
  <c r="J12" i="24"/>
  <c r="J13" i="24" s="1"/>
  <c r="I12" i="24"/>
  <c r="I13" i="24" s="1"/>
  <c r="F12" i="24"/>
  <c r="F13" i="24" s="1"/>
  <c r="E12" i="24"/>
  <c r="E13" i="24" s="1"/>
  <c r="D12" i="24"/>
  <c r="D13" i="24" s="1"/>
  <c r="B12" i="24"/>
  <c r="B13" i="24" s="1"/>
  <c r="M11" i="24"/>
  <c r="L11" i="24"/>
  <c r="K11" i="24"/>
  <c r="J11" i="24"/>
  <c r="I11" i="24"/>
  <c r="F11" i="24"/>
  <c r="E11" i="24"/>
  <c r="D11" i="24"/>
  <c r="B11" i="24"/>
  <c r="M12" i="19"/>
  <c r="M13" i="19" s="1"/>
  <c r="L12" i="19"/>
  <c r="L13" i="19" s="1"/>
  <c r="K12" i="19"/>
  <c r="K13" i="19" s="1"/>
  <c r="J12" i="19"/>
  <c r="J13" i="19" s="1"/>
  <c r="I12" i="19"/>
  <c r="I13" i="19" s="1"/>
  <c r="M11" i="19"/>
  <c r="L11" i="19"/>
  <c r="K11" i="19"/>
  <c r="J11" i="19"/>
  <c r="I11" i="19"/>
  <c r="F11" i="19"/>
  <c r="B12" i="19"/>
  <c r="B11" i="19"/>
  <c r="C11" i="19"/>
  <c r="D11" i="19"/>
  <c r="E11" i="19"/>
  <c r="C12" i="19"/>
  <c r="C13" i="19" s="1"/>
  <c r="D12" i="19"/>
  <c r="D13" i="19" s="1"/>
  <c r="E12" i="19"/>
  <c r="E13" i="19" s="1"/>
  <c r="F12" i="19"/>
  <c r="F13" i="19" s="1"/>
  <c r="B13" i="19" l="1"/>
</calcChain>
</file>

<file path=xl/sharedStrings.xml><?xml version="1.0" encoding="utf-8"?>
<sst xmlns="http://schemas.openxmlformats.org/spreadsheetml/2006/main" count="576" uniqueCount="44">
  <si>
    <t>mean</t>
  </si>
  <si>
    <t>SEM</t>
  </si>
  <si>
    <t>std deviation</t>
  </si>
  <si>
    <t>Quantification of T lymphocytes in the footpad</t>
  </si>
  <si>
    <t>Quantification of T lymphocytes in the lymph node</t>
  </si>
  <si>
    <t>0d</t>
  </si>
  <si>
    <t>7d</t>
  </si>
  <si>
    <t>14d</t>
  </si>
  <si>
    <t>21d</t>
  </si>
  <si>
    <t>28d</t>
  </si>
  <si>
    <t>CD4+</t>
  </si>
  <si>
    <t>CD8+</t>
  </si>
  <si>
    <t>Quantification of #CD4+ CD44hi IFN-y+</t>
  </si>
  <si>
    <t>LN</t>
  </si>
  <si>
    <t>Footpad</t>
  </si>
  <si>
    <t>Quantification of #CD4+ CD44hi IL-17+</t>
  </si>
  <si>
    <t>IL-17+</t>
  </si>
  <si>
    <t>IFN-y+</t>
  </si>
  <si>
    <t>IL-17+ : IFN-y Ratio</t>
  </si>
  <si>
    <t>Quantification of #CD4+ CD44hi Foxp3+</t>
  </si>
  <si>
    <t>Quantification of #CD4+ CD44hi IL-4+</t>
  </si>
  <si>
    <t>Quantification of #CD4+ CD44hi IL-17+ compared to #CD4+ CD44hi IFN-y+ in the footpad</t>
  </si>
  <si>
    <t>IC</t>
  </si>
  <si>
    <t>Anti-CD25</t>
  </si>
  <si>
    <t>Percentage of CD4+ CD44hi Foxp3+</t>
  </si>
  <si>
    <t>Percentage of CD4+ CD44hi IFN-y+</t>
  </si>
  <si>
    <t>Size (diameter) of injured area (mm)</t>
  </si>
  <si>
    <t>3d</t>
  </si>
  <si>
    <t>6d</t>
  </si>
  <si>
    <t>9d</t>
  </si>
  <si>
    <t>12d</t>
  </si>
  <si>
    <t>15d</t>
  </si>
  <si>
    <t>18d</t>
  </si>
  <si>
    <t>24d</t>
  </si>
  <si>
    <t>27d</t>
  </si>
  <si>
    <t>CFU</t>
  </si>
  <si>
    <t>Anti-IL-17A</t>
  </si>
  <si>
    <t>Anti-IL-17</t>
  </si>
  <si>
    <t>Anti-IFN-y</t>
  </si>
  <si>
    <t>Anti-IL-17A and anti-IFN-y</t>
  </si>
  <si>
    <t>Anti-IL-17A and Anti-IFN-y</t>
  </si>
  <si>
    <t>Dectin-2 -/-</t>
  </si>
  <si>
    <t>WT</t>
  </si>
  <si>
    <t>Percentage of CD4+ CD44hi IL-17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/>
    <xf numFmtId="0" fontId="0" fillId="0" borderId="0" xfId="0" applyFont="1" applyAlignment="1"/>
    <xf numFmtId="0" fontId="0" fillId="0" borderId="2" xfId="0" applyFon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zoomScale="86" zoomScaleNormal="86" workbookViewId="0">
      <selection activeCell="E24" sqref="E24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4</v>
      </c>
    </row>
    <row r="2" spans="1:13" x14ac:dyDescent="0.3">
      <c r="A2" s="2"/>
      <c r="B2" s="7" t="s">
        <v>11</v>
      </c>
      <c r="C2" s="8"/>
      <c r="D2" s="8"/>
      <c r="E2" s="8"/>
      <c r="I2" s="7" t="s">
        <v>10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191092</v>
      </c>
      <c r="C4">
        <v>1128666</v>
      </c>
      <c r="D4">
        <v>2867718</v>
      </c>
      <c r="E4">
        <v>1438737</v>
      </c>
      <c r="F4">
        <v>560892</v>
      </c>
      <c r="I4">
        <v>187628</v>
      </c>
      <c r="J4">
        <v>811633</v>
      </c>
      <c r="K4">
        <v>2596128</v>
      </c>
      <c r="L4">
        <v>1354701</v>
      </c>
      <c r="M4">
        <v>637742.30000000005</v>
      </c>
    </row>
    <row r="5" spans="1:13" x14ac:dyDescent="0.3">
      <c r="B5">
        <v>141419</v>
      </c>
      <c r="C5">
        <v>872734</v>
      </c>
      <c r="D5">
        <v>2919579</v>
      </c>
      <c r="E5">
        <v>2845748</v>
      </c>
      <c r="F5">
        <v>1611187</v>
      </c>
      <c r="I5">
        <v>137090.29999999999</v>
      </c>
      <c r="J5">
        <v>754753</v>
      </c>
      <c r="K5">
        <v>3297823</v>
      </c>
      <c r="L5">
        <v>2685110</v>
      </c>
      <c r="M5">
        <v>1747371</v>
      </c>
    </row>
    <row r="6" spans="1:13" x14ac:dyDescent="0.3">
      <c r="B6">
        <v>112427</v>
      </c>
      <c r="C6">
        <v>1505259</v>
      </c>
      <c r="D6">
        <v>4591865</v>
      </c>
      <c r="E6">
        <v>1752071</v>
      </c>
      <c r="F6">
        <v>889465</v>
      </c>
      <c r="I6">
        <v>115995.7</v>
      </c>
      <c r="J6">
        <v>1695785</v>
      </c>
      <c r="K6">
        <v>4360291</v>
      </c>
      <c r="L6">
        <v>1724207</v>
      </c>
      <c r="M6">
        <v>904334</v>
      </c>
    </row>
    <row r="7" spans="1:13" x14ac:dyDescent="0.3">
      <c r="B7">
        <v>133022</v>
      </c>
      <c r="C7">
        <v>3317348</v>
      </c>
      <c r="D7">
        <v>3316611</v>
      </c>
      <c r="E7">
        <v>889189</v>
      </c>
      <c r="F7">
        <v>564399</v>
      </c>
      <c r="I7">
        <v>141003.6</v>
      </c>
      <c r="J7">
        <v>2857203</v>
      </c>
      <c r="K7">
        <v>3203137</v>
      </c>
      <c r="L7">
        <v>949123</v>
      </c>
      <c r="M7">
        <v>591293</v>
      </c>
    </row>
    <row r="8" spans="1:13" x14ac:dyDescent="0.3">
      <c r="B8">
        <v>13100</v>
      </c>
      <c r="C8">
        <v>2138449</v>
      </c>
      <c r="D8">
        <v>4634964</v>
      </c>
      <c r="E8">
        <v>3621298</v>
      </c>
      <c r="F8">
        <v>1353053</v>
      </c>
      <c r="I8">
        <v>14440.5</v>
      </c>
      <c r="J8">
        <v>1903400</v>
      </c>
      <c r="K8">
        <v>4487369</v>
      </c>
      <c r="L8">
        <v>2630266</v>
      </c>
      <c r="M8">
        <v>1420188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118212</v>
      </c>
      <c r="C11" s="4">
        <f t="shared" ref="C11:E11" si="0">AVERAGE(C4:C8)</f>
        <v>1792491.2</v>
      </c>
      <c r="D11" s="4">
        <f t="shared" si="0"/>
        <v>3666147.4</v>
      </c>
      <c r="E11" s="4">
        <f t="shared" si="0"/>
        <v>2109408.6</v>
      </c>
      <c r="F11" s="4">
        <f>AVERAGE(F4:F8)</f>
        <v>995799.2</v>
      </c>
      <c r="H11" s="2" t="s">
        <v>0</v>
      </c>
      <c r="I11" s="4">
        <f>AVERAGE(I4:I8)</f>
        <v>119231.62</v>
      </c>
      <c r="J11" s="4">
        <f t="shared" ref="J11:L11" si="1">AVERAGE(J4:J8)</f>
        <v>1604554.8</v>
      </c>
      <c r="K11" s="4">
        <f t="shared" si="1"/>
        <v>3588949.6</v>
      </c>
      <c r="L11" s="4">
        <f t="shared" si="1"/>
        <v>1868681.4</v>
      </c>
      <c r="M11" s="4">
        <f>AVERAGE(M4:M8)</f>
        <v>1060185.6599999999</v>
      </c>
    </row>
    <row r="12" spans="1:13" x14ac:dyDescent="0.3">
      <c r="A12" s="2" t="s">
        <v>2</v>
      </c>
      <c r="B12" s="4">
        <f>STDEV(B4:B8)</f>
        <v>65481.665598089363</v>
      </c>
      <c r="C12" s="4">
        <f t="shared" ref="C12:F12" si="2">STDEV(C4:C8)</f>
        <v>976472.55462081486</v>
      </c>
      <c r="D12" s="4">
        <f t="shared" si="2"/>
        <v>882126.44458904013</v>
      </c>
      <c r="E12" s="4">
        <f t="shared" si="2"/>
        <v>1106168.1266278196</v>
      </c>
      <c r="F12" s="4">
        <f t="shared" si="2"/>
        <v>472464.22861016681</v>
      </c>
      <c r="H12" s="2" t="s">
        <v>2</v>
      </c>
      <c r="I12" s="4">
        <f>STDEV(I4:I8)</f>
        <v>64153.46126801733</v>
      </c>
      <c r="J12" s="4">
        <f t="shared" ref="J12:M12" si="3">STDEV(J4:J8)</f>
        <v>868568.79349260544</v>
      </c>
      <c r="K12" s="4">
        <f t="shared" si="3"/>
        <v>809540.88263397838</v>
      </c>
      <c r="L12" s="4">
        <f t="shared" si="3"/>
        <v>770909.06025049405</v>
      </c>
      <c r="M12" s="4">
        <f t="shared" si="3"/>
        <v>506071.59455236973</v>
      </c>
    </row>
    <row r="13" spans="1:13" x14ac:dyDescent="0.3">
      <c r="A13" s="2" t="s">
        <v>1</v>
      </c>
      <c r="B13" s="5">
        <f>B12/SQRT(COUNT(B4:B9))</f>
        <v>29284.291111447445</v>
      </c>
      <c r="C13" s="5">
        <f t="shared" ref="C13:F13" si="4">C12/SQRT(COUNT(C4:C9))</f>
        <v>436691.80205900368</v>
      </c>
      <c r="D13" s="5">
        <f t="shared" si="4"/>
        <v>394498.93897025904</v>
      </c>
      <c r="E13" s="5">
        <f t="shared" si="4"/>
        <v>494693.42513667996</v>
      </c>
      <c r="F13" s="5">
        <f t="shared" si="4"/>
        <v>211292.42642186678</v>
      </c>
      <c r="H13" s="2" t="s">
        <v>1</v>
      </c>
      <c r="I13" s="5">
        <f>I12/SQRT(COUNT(I4:I9))</f>
        <v>28690.300077437321</v>
      </c>
      <c r="J13" s="5">
        <f t="shared" ref="J13" si="5">J12/SQRT(COUNT(J4:J9))</f>
        <v>388435.77307688852</v>
      </c>
      <c r="K13" s="5">
        <f t="shared" ref="K13" si="6">K12/SQRT(COUNT(K4:K9))</f>
        <v>362037.68882695091</v>
      </c>
      <c r="L13" s="5">
        <f t="shared" ref="L13" si="7">L12/SQRT(COUNT(L4:L9))</f>
        <v>344761.01263811713</v>
      </c>
      <c r="M13" s="5">
        <f t="shared" ref="M13" si="8">M12/SQRT(COUNT(M4:M9))</f>
        <v>226322.09738016219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6" zoomScaleNormal="86" workbookViewId="0">
      <selection activeCell="A2" sqref="A2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43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22</v>
      </c>
      <c r="C3" s="8"/>
      <c r="D3" s="8"/>
      <c r="E3" s="8"/>
      <c r="H3" s="7" t="s">
        <v>23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3.45</v>
      </c>
      <c r="C5" s="10">
        <v>1.05</v>
      </c>
      <c r="D5" s="10">
        <v>1.26</v>
      </c>
      <c r="E5" s="10">
        <v>2.96</v>
      </c>
      <c r="H5" s="10">
        <v>3.82</v>
      </c>
      <c r="I5" s="10">
        <v>1.53</v>
      </c>
      <c r="J5" s="10">
        <v>0.35299999999999998</v>
      </c>
      <c r="K5" s="10">
        <v>0.40600000000000003</v>
      </c>
    </row>
    <row r="6" spans="1:12" x14ac:dyDescent="0.3">
      <c r="B6" s="10">
        <v>2.73</v>
      </c>
      <c r="C6" s="10">
        <v>2.09</v>
      </c>
      <c r="D6" s="10">
        <v>2.0499999999999998</v>
      </c>
      <c r="E6" s="10">
        <v>1.29</v>
      </c>
      <c r="H6" s="10">
        <v>3.38</v>
      </c>
      <c r="I6" s="10">
        <v>0.76600000000000001</v>
      </c>
      <c r="J6" s="10">
        <v>0.56499999999999995</v>
      </c>
      <c r="K6" s="10">
        <v>0.69799999999999995</v>
      </c>
    </row>
    <row r="7" spans="1:12" x14ac:dyDescent="0.3">
      <c r="B7" s="10">
        <v>7.37</v>
      </c>
      <c r="C7" s="10">
        <v>1.22</v>
      </c>
      <c r="D7" s="10">
        <v>2.78</v>
      </c>
      <c r="E7" s="10">
        <v>1.83</v>
      </c>
      <c r="H7" s="10">
        <v>4.17</v>
      </c>
      <c r="I7" s="10">
        <v>1.1100000000000001</v>
      </c>
      <c r="J7" s="10">
        <v>0.42299999999999999</v>
      </c>
      <c r="K7" s="10">
        <v>0.52500000000000002</v>
      </c>
    </row>
    <row r="8" spans="1:12" x14ac:dyDescent="0.3">
      <c r="B8" s="10">
        <v>3.56</v>
      </c>
      <c r="C8" s="10">
        <v>3.28</v>
      </c>
      <c r="D8" s="10">
        <v>3.06</v>
      </c>
      <c r="E8" s="10">
        <v>1.53</v>
      </c>
      <c r="H8" s="10">
        <v>5.65</v>
      </c>
      <c r="I8" s="10">
        <v>1.1100000000000001</v>
      </c>
      <c r="J8" s="10">
        <v>0.91</v>
      </c>
      <c r="K8" s="10">
        <v>1.04</v>
      </c>
    </row>
    <row r="9" spans="1:12" x14ac:dyDescent="0.3">
      <c r="B9" s="10">
        <v>2.8</v>
      </c>
      <c r="C9" s="10">
        <v>3.47</v>
      </c>
      <c r="D9" s="10">
        <v>2.0499999999999998</v>
      </c>
      <c r="E9" s="10"/>
      <c r="H9" s="10">
        <v>4.8099999999999996</v>
      </c>
      <c r="I9" s="10">
        <v>1.79</v>
      </c>
      <c r="J9" s="10"/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3.9820000000000002</v>
      </c>
      <c r="C12" s="4">
        <f t="shared" si="0"/>
        <v>2.222</v>
      </c>
      <c r="D12" s="4">
        <f t="shared" si="0"/>
        <v>2.2399999999999998</v>
      </c>
      <c r="E12" s="4">
        <f>AVERAGE(E5:E9)</f>
        <v>1.9025000000000001</v>
      </c>
      <c r="G12" s="2" t="s">
        <v>0</v>
      </c>
      <c r="H12" s="4">
        <f>AVERAGE(H5:H9)</f>
        <v>4.3659999999999997</v>
      </c>
      <c r="I12" s="4">
        <f t="shared" ref="I12:J12" si="1">AVERAGE(I5:I9)</f>
        <v>1.2612000000000001</v>
      </c>
      <c r="J12" s="4">
        <f t="shared" si="1"/>
        <v>0.56274999999999997</v>
      </c>
      <c r="K12" s="4">
        <f>AVERAGE(K5:K9)</f>
        <v>0.66725000000000001</v>
      </c>
    </row>
    <row r="13" spans="1:12" x14ac:dyDescent="0.3">
      <c r="A13" s="2" t="s">
        <v>2</v>
      </c>
      <c r="B13" s="4">
        <f t="shared" ref="B13:E13" si="2">STDEV(B5:B9)</f>
        <v>1.9303030850102272</v>
      </c>
      <c r="C13" s="4">
        <f t="shared" si="2"/>
        <v>1.1260417399013236</v>
      </c>
      <c r="D13" s="4">
        <f t="shared" si="2"/>
        <v>0.70650548476285813</v>
      </c>
      <c r="E13" s="4">
        <f t="shared" si="2"/>
        <v>0.73879970221975599</v>
      </c>
      <c r="G13" s="2" t="s">
        <v>2</v>
      </c>
      <c r="H13" s="4">
        <f t="shared" ref="H13:K13" si="3">STDEV(H5:H9)</f>
        <v>0.88804842210321011</v>
      </c>
      <c r="I13" s="4">
        <f t="shared" si="3"/>
        <v>0.40088302533282594</v>
      </c>
      <c r="J13" s="4">
        <f t="shared" si="3"/>
        <v>0.24773154152563359</v>
      </c>
      <c r="K13" s="4">
        <f t="shared" si="3"/>
        <v>0.27590744220964147</v>
      </c>
    </row>
    <row r="14" spans="1:12" x14ac:dyDescent="0.3">
      <c r="A14" s="2" t="s">
        <v>1</v>
      </c>
      <c r="B14" s="5">
        <f t="shared" ref="B14:E14" si="4">B13/SQRT(COUNT(B5:B10))</f>
        <v>0.86325778305208467</v>
      </c>
      <c r="C14" s="5">
        <f t="shared" si="4"/>
        <v>0.50358117518429935</v>
      </c>
      <c r="D14" s="5">
        <f t="shared" si="4"/>
        <v>0.31595885808123853</v>
      </c>
      <c r="E14" s="5">
        <f t="shared" si="4"/>
        <v>0.369399851109878</v>
      </c>
      <c r="G14" s="2" t="s">
        <v>1</v>
      </c>
      <c r="H14" s="5">
        <f t="shared" ref="H14:K14" si="5">H13/SQRT(COUNT(H5:H10))</f>
        <v>0.39714732782684087</v>
      </c>
      <c r="I14" s="5">
        <f t="shared" si="5"/>
        <v>0.1792803391339938</v>
      </c>
      <c r="J14" s="5">
        <f t="shared" si="5"/>
        <v>0.1238657707628168</v>
      </c>
      <c r="K14" s="5">
        <f t="shared" si="5"/>
        <v>0.13795372110482074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22</v>
      </c>
      <c r="C19" s="8"/>
      <c r="D19" s="8"/>
      <c r="E19" s="8"/>
      <c r="H19" s="7" t="s">
        <v>23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17.100000000000001</v>
      </c>
      <c r="C21" s="10">
        <v>1.83</v>
      </c>
      <c r="D21" s="10">
        <v>3.21</v>
      </c>
      <c r="E21" s="10">
        <v>3.17</v>
      </c>
      <c r="H21" s="10">
        <v>23.8</v>
      </c>
      <c r="I21" s="10">
        <v>2.44</v>
      </c>
      <c r="J21" s="10">
        <v>0.995</v>
      </c>
      <c r="K21" s="10">
        <v>1.43</v>
      </c>
    </row>
    <row r="22" spans="1:12" x14ac:dyDescent="0.3">
      <c r="B22" s="10">
        <v>18.899999999999999</v>
      </c>
      <c r="C22" s="10">
        <v>4.97</v>
      </c>
      <c r="D22" s="10">
        <v>7.75</v>
      </c>
      <c r="E22" s="10">
        <v>1.2</v>
      </c>
      <c r="H22" s="10">
        <v>15.2</v>
      </c>
      <c r="I22" s="10">
        <v>3.75</v>
      </c>
      <c r="J22" s="10">
        <v>3.38</v>
      </c>
      <c r="K22" s="10">
        <v>0.53200000000000003</v>
      </c>
    </row>
    <row r="23" spans="1:12" x14ac:dyDescent="0.3">
      <c r="B23" s="10">
        <v>16.399999999999999</v>
      </c>
      <c r="C23" s="10">
        <v>6.5</v>
      </c>
      <c r="D23" s="10">
        <v>3.6</v>
      </c>
      <c r="E23" s="10">
        <v>2.52</v>
      </c>
      <c r="H23" s="10">
        <v>13.4</v>
      </c>
      <c r="I23" s="10">
        <v>3.08</v>
      </c>
      <c r="J23" s="10">
        <v>3.14</v>
      </c>
      <c r="K23" s="10">
        <v>1.1299999999999999</v>
      </c>
    </row>
    <row r="24" spans="1:12" x14ac:dyDescent="0.3">
      <c r="B24" s="10">
        <v>20.2</v>
      </c>
      <c r="C24" s="10">
        <v>4.8099999999999996</v>
      </c>
      <c r="D24" s="10">
        <v>2.99</v>
      </c>
      <c r="E24" s="10">
        <v>0.96199999999999997</v>
      </c>
      <c r="H24" s="10">
        <v>12.6</v>
      </c>
      <c r="I24" s="10">
        <v>4.6399999999999997</v>
      </c>
      <c r="J24" s="10">
        <v>4.9400000000000004</v>
      </c>
      <c r="K24" s="10">
        <v>0.70099999999999996</v>
      </c>
    </row>
    <row r="25" spans="1:12" x14ac:dyDescent="0.3">
      <c r="B25" s="10">
        <v>22.2</v>
      </c>
      <c r="C25" s="10">
        <v>5.56</v>
      </c>
      <c r="D25" s="10">
        <v>5.4</v>
      </c>
      <c r="E25" s="10"/>
      <c r="H25" s="10">
        <v>12.7</v>
      </c>
      <c r="I25" s="10">
        <v>2.97</v>
      </c>
      <c r="J25" s="10"/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18.96</v>
      </c>
      <c r="C28" s="4">
        <f t="shared" si="6"/>
        <v>4.734</v>
      </c>
      <c r="D28" s="4">
        <f t="shared" si="6"/>
        <v>4.5900000000000007</v>
      </c>
      <c r="E28" s="4">
        <f>AVERAGE(E21:E25)</f>
        <v>1.9630000000000001</v>
      </c>
      <c r="G28" s="2" t="s">
        <v>0</v>
      </c>
      <c r="H28" s="4">
        <f>AVERAGE(H21:H25)</f>
        <v>15.540000000000001</v>
      </c>
      <c r="I28" s="4">
        <f t="shared" ref="I28:J28" si="7">AVERAGE(I21:I25)</f>
        <v>3.3759999999999999</v>
      </c>
      <c r="J28" s="4">
        <f t="shared" si="7"/>
        <v>3.1137500000000005</v>
      </c>
      <c r="K28" s="4">
        <f>AVERAGE(K21:K25)</f>
        <v>0.94824999999999993</v>
      </c>
    </row>
    <row r="29" spans="1:12" x14ac:dyDescent="0.3">
      <c r="A29" s="2" t="s">
        <v>2</v>
      </c>
      <c r="B29" s="4">
        <f t="shared" ref="B29:E29" si="8">STDEV(B21:B25)</f>
        <v>2.3479778533878841</v>
      </c>
      <c r="C29" s="4">
        <f t="shared" si="8"/>
        <v>1.7532626728473986</v>
      </c>
      <c r="D29" s="4">
        <f t="shared" si="8"/>
        <v>2.0053802631919955</v>
      </c>
      <c r="E29" s="4">
        <f t="shared" si="8"/>
        <v>1.0569244690768274</v>
      </c>
      <c r="G29" s="2" t="s">
        <v>2</v>
      </c>
      <c r="H29" s="4">
        <f t="shared" ref="H29:K29" si="9">STDEV(H21:H25)</f>
        <v>4.7337089052876875</v>
      </c>
      <c r="I29" s="4">
        <f t="shared" si="9"/>
        <v>0.84648095076026408</v>
      </c>
      <c r="J29" s="4">
        <f t="shared" si="9"/>
        <v>1.6223304996208376</v>
      </c>
      <c r="K29" s="4">
        <f t="shared" si="9"/>
        <v>0.40804932299907082</v>
      </c>
    </row>
    <row r="30" spans="1:12" x14ac:dyDescent="0.3">
      <c r="A30" s="2" t="s">
        <v>1</v>
      </c>
      <c r="B30" s="5">
        <f t="shared" ref="B30:E30" si="10">B29/SQRT(COUNT(B21:B26))</f>
        <v>1.0500476179678686</v>
      </c>
      <c r="C30" s="5">
        <f t="shared" si="10"/>
        <v>0.7840829037799516</v>
      </c>
      <c r="D30" s="5">
        <f t="shared" si="10"/>
        <v>0.89683331784674425</v>
      </c>
      <c r="E30" s="5">
        <f t="shared" si="10"/>
        <v>0.52846223453841368</v>
      </c>
      <c r="G30" s="2" t="s">
        <v>1</v>
      </c>
      <c r="H30" s="5">
        <f t="shared" ref="H30:K30" si="11">H29/SQRT(COUNT(H21:H26))</f>
        <v>2.1169789795838767</v>
      </c>
      <c r="I30" s="5">
        <f t="shared" si="11"/>
        <v>0.37855778951172053</v>
      </c>
      <c r="J30" s="5">
        <f t="shared" si="11"/>
        <v>0.81116524981041882</v>
      </c>
      <c r="K30" s="5">
        <f t="shared" si="11"/>
        <v>0.20402466149953541</v>
      </c>
    </row>
  </sheetData>
  <mergeCells count="4">
    <mergeCell ref="H3:K3"/>
    <mergeCell ref="H19:K19"/>
    <mergeCell ref="B3:E3"/>
    <mergeCell ref="B19:E19"/>
  </mergeCells>
  <pageMargins left="0.7" right="0.7" top="0.78740157499999996" bottom="0.78740157499999996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6" zoomScaleNormal="86" workbookViewId="0">
      <selection activeCell="E1" sqref="E1:G1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25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22</v>
      </c>
      <c r="C3" s="8"/>
      <c r="D3" s="8"/>
      <c r="E3" s="8"/>
      <c r="H3" s="7" t="s">
        <v>23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1.23</v>
      </c>
      <c r="C5" s="10">
        <v>0.59799999999999998</v>
      </c>
      <c r="D5" s="10">
        <v>0.66700000000000004</v>
      </c>
      <c r="E5" s="10">
        <v>0.94499999999999995</v>
      </c>
      <c r="H5" s="10">
        <v>2.25</v>
      </c>
      <c r="I5" s="10">
        <v>1.73</v>
      </c>
      <c r="J5" s="10">
        <v>1.24</v>
      </c>
      <c r="K5" s="10">
        <v>0.67400000000000004</v>
      </c>
    </row>
    <row r="6" spans="1:12" x14ac:dyDescent="0.3">
      <c r="B6" s="10">
        <v>1.74</v>
      </c>
      <c r="C6" s="10">
        <v>0.82099999999999995</v>
      </c>
      <c r="D6" s="10">
        <v>1.18</v>
      </c>
      <c r="E6" s="10">
        <v>0.54800000000000004</v>
      </c>
      <c r="H6" s="10">
        <v>3.5</v>
      </c>
      <c r="I6" s="10">
        <v>1.36</v>
      </c>
      <c r="J6" s="10">
        <v>1.18</v>
      </c>
      <c r="K6" s="10">
        <v>0.45100000000000001</v>
      </c>
    </row>
    <row r="7" spans="1:12" x14ac:dyDescent="0.3">
      <c r="B7" s="10">
        <v>2.57</v>
      </c>
      <c r="C7" s="10">
        <v>0.56100000000000005</v>
      </c>
      <c r="D7" s="10">
        <v>0.79800000000000004</v>
      </c>
      <c r="E7" s="10">
        <v>0.69299999999999995</v>
      </c>
      <c r="H7" s="10">
        <v>2.83</v>
      </c>
      <c r="I7" s="10">
        <v>0.90600000000000003</v>
      </c>
      <c r="J7" s="10">
        <v>1.77</v>
      </c>
      <c r="K7" s="10">
        <v>0.60399999999999998</v>
      </c>
    </row>
    <row r="8" spans="1:12" x14ac:dyDescent="0.3">
      <c r="B8" s="10">
        <v>1.5</v>
      </c>
      <c r="C8" s="10">
        <v>1.04</v>
      </c>
      <c r="D8" s="10">
        <v>1.83</v>
      </c>
      <c r="E8" s="10">
        <v>0.29499999999999998</v>
      </c>
      <c r="H8" s="10">
        <v>2.61</v>
      </c>
      <c r="I8" s="10">
        <v>1.02</v>
      </c>
      <c r="J8" s="10">
        <v>1.48</v>
      </c>
      <c r="K8" s="10">
        <v>0.64200000000000002</v>
      </c>
    </row>
    <row r="9" spans="1:12" x14ac:dyDescent="0.3">
      <c r="B9" s="10">
        <v>1.35</v>
      </c>
      <c r="C9" s="10">
        <v>1.93</v>
      </c>
      <c r="D9" s="10">
        <v>1.22</v>
      </c>
      <c r="E9" s="10"/>
      <c r="H9" s="10">
        <v>2.46</v>
      </c>
      <c r="I9" s="10">
        <v>2.2799999999999998</v>
      </c>
      <c r="J9" s="10"/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1.6779999999999997</v>
      </c>
      <c r="C12" s="4">
        <f t="shared" si="0"/>
        <v>0.99</v>
      </c>
      <c r="D12" s="4">
        <f t="shared" si="0"/>
        <v>1.1389999999999998</v>
      </c>
      <c r="E12" s="4">
        <f>AVERAGE(E5:E9)</f>
        <v>0.62024999999999997</v>
      </c>
      <c r="G12" s="2" t="s">
        <v>0</v>
      </c>
      <c r="H12" s="4">
        <f>AVERAGE(H5:H9)</f>
        <v>2.7299999999999995</v>
      </c>
      <c r="I12" s="4">
        <f t="shared" ref="I12:J12" si="1">AVERAGE(I5:I9)</f>
        <v>1.4591999999999998</v>
      </c>
      <c r="J12" s="4">
        <f t="shared" si="1"/>
        <v>1.4175</v>
      </c>
      <c r="K12" s="4">
        <f>AVERAGE(K5:K9)</f>
        <v>0.59275</v>
      </c>
    </row>
    <row r="13" spans="1:12" x14ac:dyDescent="0.3">
      <c r="A13" s="2" t="s">
        <v>2</v>
      </c>
      <c r="B13" s="4">
        <f t="shared" ref="B13:E13" si="2">STDEV(B5:B9)</f>
        <v>0.53373214255841872</v>
      </c>
      <c r="C13" s="4">
        <f t="shared" si="2"/>
        <v>0.55954579794687032</v>
      </c>
      <c r="D13" s="4">
        <f t="shared" si="2"/>
        <v>0.45408919828597599</v>
      </c>
      <c r="E13" s="4">
        <f t="shared" si="2"/>
        <v>0.27188401326055694</v>
      </c>
      <c r="G13" s="2" t="s">
        <v>2</v>
      </c>
      <c r="H13" s="4">
        <f t="shared" ref="H13:K13" si="3">STDEV(H5:H9)</f>
        <v>0.47973951265244125</v>
      </c>
      <c r="I13" s="4">
        <f t="shared" si="3"/>
        <v>0.56031526839806911</v>
      </c>
      <c r="J13" s="4">
        <f t="shared" si="3"/>
        <v>0.26837473800639283</v>
      </c>
      <c r="K13" s="4">
        <f t="shared" si="3"/>
        <v>9.8736602466697534E-2</v>
      </c>
    </row>
    <row r="14" spans="1:12" x14ac:dyDescent="0.3">
      <c r="A14" s="2" t="s">
        <v>1</v>
      </c>
      <c r="B14" s="5">
        <f t="shared" ref="B14:E14" si="4">B13/SQRT(COUNT(B5:B10))</f>
        <v>0.23869227050744654</v>
      </c>
      <c r="C14" s="5">
        <f t="shared" si="4"/>
        <v>0.25023648814671284</v>
      </c>
      <c r="D14" s="5">
        <f t="shared" si="4"/>
        <v>0.20307486304316466</v>
      </c>
      <c r="E14" s="5">
        <f t="shared" si="4"/>
        <v>0.13594200663027847</v>
      </c>
      <c r="G14" s="2" t="s">
        <v>1</v>
      </c>
      <c r="H14" s="5">
        <f t="shared" ref="H14:K14" si="5">H13/SQRT(COUNT(H5:H10))</f>
        <v>0.21454603235669581</v>
      </c>
      <c r="I14" s="5">
        <f t="shared" si="5"/>
        <v>0.25058060579382441</v>
      </c>
      <c r="J14" s="5">
        <f t="shared" si="5"/>
        <v>0.13418736900319642</v>
      </c>
      <c r="K14" s="5">
        <f t="shared" si="5"/>
        <v>4.9368301233348767E-2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22</v>
      </c>
      <c r="C19" s="8"/>
      <c r="D19" s="8"/>
      <c r="E19" s="8"/>
      <c r="H19" s="7" t="s">
        <v>23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12.8</v>
      </c>
      <c r="C21" s="10">
        <v>7.31</v>
      </c>
      <c r="D21" s="10">
        <v>7.66</v>
      </c>
      <c r="E21" s="10">
        <v>6.35</v>
      </c>
      <c r="H21" s="10">
        <v>13.9</v>
      </c>
      <c r="I21" s="10">
        <v>5.3</v>
      </c>
      <c r="J21" s="10">
        <v>10.6</v>
      </c>
      <c r="K21" s="10">
        <v>9.7100000000000009</v>
      </c>
    </row>
    <row r="22" spans="1:12" x14ac:dyDescent="0.3">
      <c r="B22" s="10">
        <v>19.399999999999999</v>
      </c>
      <c r="C22" s="10">
        <v>3.2</v>
      </c>
      <c r="D22" s="10">
        <v>15.8</v>
      </c>
      <c r="E22" s="10">
        <v>1.2</v>
      </c>
      <c r="H22" s="10">
        <v>11</v>
      </c>
      <c r="I22" s="10">
        <v>3.75</v>
      </c>
      <c r="J22" s="10">
        <v>10.3</v>
      </c>
      <c r="K22" s="10">
        <v>6.47</v>
      </c>
    </row>
    <row r="23" spans="1:12" x14ac:dyDescent="0.3">
      <c r="B23" s="10">
        <v>16</v>
      </c>
      <c r="C23" s="10">
        <v>5.01</v>
      </c>
      <c r="D23" s="10">
        <v>11.5</v>
      </c>
      <c r="E23" s="10">
        <v>2.16</v>
      </c>
      <c r="H23" s="10">
        <v>14.2</v>
      </c>
      <c r="I23" s="10">
        <v>2.73</v>
      </c>
      <c r="J23" s="10">
        <v>10.8</v>
      </c>
      <c r="K23" s="10">
        <v>7.47</v>
      </c>
    </row>
    <row r="24" spans="1:12" x14ac:dyDescent="0.3">
      <c r="B24" s="10">
        <v>18.8</v>
      </c>
      <c r="C24" s="10">
        <v>5.98</v>
      </c>
      <c r="D24" s="10">
        <v>10.5</v>
      </c>
      <c r="E24" s="10">
        <v>1.44</v>
      </c>
      <c r="H24" s="10">
        <v>19.2</v>
      </c>
      <c r="I24" s="10">
        <v>3.6</v>
      </c>
      <c r="J24" s="10">
        <v>12</v>
      </c>
      <c r="K24" s="10">
        <v>2.63</v>
      </c>
    </row>
    <row r="25" spans="1:12" x14ac:dyDescent="0.3">
      <c r="B25" s="10">
        <v>12.8</v>
      </c>
      <c r="C25" s="10">
        <v>3.6</v>
      </c>
      <c r="D25" s="10">
        <v>8.4700000000000006</v>
      </c>
      <c r="E25" s="10"/>
      <c r="H25" s="10">
        <v>9.5200010000000006</v>
      </c>
      <c r="I25" s="10">
        <v>4.49</v>
      </c>
      <c r="J25" s="10"/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15.959999999999999</v>
      </c>
      <c r="C28" s="4">
        <f t="shared" si="6"/>
        <v>5.0200000000000005</v>
      </c>
      <c r="D28" s="4">
        <f t="shared" si="6"/>
        <v>10.786</v>
      </c>
      <c r="E28" s="4">
        <f>AVERAGE(E21:E25)</f>
        <v>2.7875000000000001</v>
      </c>
      <c r="G28" s="2" t="s">
        <v>0</v>
      </c>
      <c r="H28" s="4">
        <f>AVERAGE(H21:H25)</f>
        <v>13.564000199999999</v>
      </c>
      <c r="I28" s="4">
        <f t="shared" ref="I28:J28" si="7">AVERAGE(I21:I25)</f>
        <v>3.9740000000000002</v>
      </c>
      <c r="J28" s="4">
        <f t="shared" si="7"/>
        <v>10.925000000000001</v>
      </c>
      <c r="K28" s="4">
        <f>AVERAGE(K21:K25)</f>
        <v>6.5699999999999994</v>
      </c>
    </row>
    <row r="29" spans="1:12" x14ac:dyDescent="0.3">
      <c r="A29" s="2" t="s">
        <v>2</v>
      </c>
      <c r="B29" s="4">
        <f t="shared" ref="B29:E29" si="8">STDEV(B21:B25)</f>
        <v>3.1572139617073813</v>
      </c>
      <c r="C29" s="4">
        <f t="shared" si="8"/>
        <v>1.6951843557560322</v>
      </c>
      <c r="D29" s="4">
        <f t="shared" si="8"/>
        <v>3.196385458607895</v>
      </c>
      <c r="E29" s="4">
        <f t="shared" si="8"/>
        <v>2.4097769606334931</v>
      </c>
      <c r="G29" s="2" t="s">
        <v>2</v>
      </c>
      <c r="H29" s="4">
        <f t="shared" ref="H29:K29" si="9">STDEV(H21:H25)</f>
        <v>3.7151686338577279</v>
      </c>
      <c r="I29" s="4">
        <f t="shared" si="9"/>
        <v>0.96980925959695941</v>
      </c>
      <c r="J29" s="4">
        <f t="shared" si="9"/>
        <v>0.74554230821150125</v>
      </c>
      <c r="K29" s="4">
        <f t="shared" si="9"/>
        <v>2.9554018339305426</v>
      </c>
    </row>
    <row r="30" spans="1:12" x14ac:dyDescent="0.3">
      <c r="A30" s="2" t="s">
        <v>1</v>
      </c>
      <c r="B30" s="5">
        <f t="shared" ref="B30:E30" si="10">B29/SQRT(COUNT(B21:B26))</f>
        <v>1.4119490075778245</v>
      </c>
      <c r="C30" s="5">
        <f t="shared" si="10"/>
        <v>0.75810949077293499</v>
      </c>
      <c r="D30" s="5">
        <f t="shared" si="10"/>
        <v>1.4294670335478186</v>
      </c>
      <c r="E30" s="5">
        <f t="shared" si="10"/>
        <v>1.2048884803167466</v>
      </c>
      <c r="G30" s="2" t="s">
        <v>1</v>
      </c>
      <c r="H30" s="5">
        <f t="shared" ref="H30:K30" si="11">H29/SQRT(COUNT(H21:H26))</f>
        <v>1.6614739226361812</v>
      </c>
      <c r="I30" s="5">
        <f t="shared" si="11"/>
        <v>0.43371188593350829</v>
      </c>
      <c r="J30" s="5">
        <f t="shared" si="11"/>
        <v>0.37277115410575062</v>
      </c>
      <c r="K30" s="5">
        <f t="shared" si="11"/>
        <v>1.4777009169652713</v>
      </c>
    </row>
  </sheetData>
  <mergeCells count="4">
    <mergeCell ref="B3:E3"/>
    <mergeCell ref="H3:K3"/>
    <mergeCell ref="B19:E19"/>
    <mergeCell ref="H19:K19"/>
  </mergeCells>
  <pageMargins left="0.7" right="0.7" top="0.78740157499999996" bottom="0.78740157499999996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="86" zoomScaleNormal="86" workbookViewId="0">
      <selection activeCell="E1" sqref="E1:G1"/>
    </sheetView>
  </sheetViews>
  <sheetFormatPr defaultColWidth="11.5546875" defaultRowHeight="14.4" x14ac:dyDescent="0.3"/>
  <cols>
    <col min="1" max="1" width="13.5546875" customWidth="1"/>
    <col min="3" max="3" width="12.5546875" bestFit="1" customWidth="1"/>
  </cols>
  <sheetData>
    <row r="1" spans="1:11" x14ac:dyDescent="0.3">
      <c r="A1" s="2" t="s">
        <v>26</v>
      </c>
    </row>
    <row r="2" spans="1:11" x14ac:dyDescent="0.3">
      <c r="A2" s="2"/>
    </row>
    <row r="3" spans="1:11" x14ac:dyDescent="0.3">
      <c r="A3" s="6" t="s">
        <v>23</v>
      </c>
      <c r="B3" s="6"/>
      <c r="C3" s="6"/>
      <c r="D3" s="6"/>
      <c r="E3" s="6"/>
      <c r="F3" s="6"/>
      <c r="G3" s="6"/>
    </row>
    <row r="4" spans="1:11" ht="15" customHeight="1" x14ac:dyDescent="0.3">
      <c r="B4" s="6" t="s">
        <v>5</v>
      </c>
      <c r="C4" s="6" t="s">
        <v>27</v>
      </c>
      <c r="D4" s="6" t="s">
        <v>28</v>
      </c>
      <c r="E4" s="6" t="s">
        <v>29</v>
      </c>
      <c r="F4" s="6" t="s">
        <v>30</v>
      </c>
      <c r="G4" s="6" t="s">
        <v>31</v>
      </c>
      <c r="H4" s="6" t="s">
        <v>32</v>
      </c>
      <c r="I4" s="6" t="s">
        <v>8</v>
      </c>
      <c r="J4" s="6" t="s">
        <v>33</v>
      </c>
      <c r="K4" s="6" t="s">
        <v>34</v>
      </c>
    </row>
    <row r="5" spans="1:11" x14ac:dyDescent="0.3">
      <c r="B5" s="10">
        <v>0</v>
      </c>
      <c r="C5" s="10">
        <v>8</v>
      </c>
      <c r="D5" s="10">
        <v>8</v>
      </c>
      <c r="E5" s="10">
        <v>9</v>
      </c>
      <c r="F5">
        <v>10</v>
      </c>
      <c r="G5">
        <v>9.5</v>
      </c>
      <c r="H5">
        <v>11.5</v>
      </c>
      <c r="I5">
        <v>8</v>
      </c>
      <c r="J5">
        <v>11</v>
      </c>
      <c r="K5">
        <v>10</v>
      </c>
    </row>
    <row r="6" spans="1:11" x14ac:dyDescent="0.3">
      <c r="B6" s="10">
        <v>0</v>
      </c>
      <c r="C6" s="10">
        <v>8</v>
      </c>
      <c r="D6" s="10">
        <v>12</v>
      </c>
      <c r="E6" s="10">
        <v>10</v>
      </c>
      <c r="F6">
        <v>11</v>
      </c>
      <c r="G6">
        <v>9</v>
      </c>
      <c r="H6">
        <v>11</v>
      </c>
      <c r="I6">
        <v>11</v>
      </c>
      <c r="J6">
        <v>7</v>
      </c>
      <c r="K6">
        <v>8</v>
      </c>
    </row>
    <row r="7" spans="1:11" x14ac:dyDescent="0.3">
      <c r="B7" s="10">
        <v>0</v>
      </c>
      <c r="C7" s="10">
        <v>6</v>
      </c>
      <c r="D7" s="10">
        <v>9</v>
      </c>
      <c r="E7" s="10">
        <v>9</v>
      </c>
      <c r="F7">
        <v>9</v>
      </c>
      <c r="G7">
        <v>10</v>
      </c>
      <c r="H7">
        <v>9</v>
      </c>
      <c r="I7">
        <v>9.5</v>
      </c>
      <c r="J7">
        <v>10</v>
      </c>
      <c r="K7">
        <v>5</v>
      </c>
    </row>
    <row r="8" spans="1:11" x14ac:dyDescent="0.3">
      <c r="B8" s="10">
        <v>0</v>
      </c>
      <c r="C8" s="10">
        <v>8</v>
      </c>
      <c r="D8" s="10">
        <v>10</v>
      </c>
      <c r="E8" s="10">
        <v>7</v>
      </c>
      <c r="F8">
        <v>7</v>
      </c>
      <c r="G8">
        <v>9</v>
      </c>
      <c r="H8">
        <v>10</v>
      </c>
      <c r="I8">
        <v>9</v>
      </c>
      <c r="J8">
        <v>9</v>
      </c>
      <c r="K8">
        <v>9.5</v>
      </c>
    </row>
    <row r="9" spans="1:11" x14ac:dyDescent="0.3">
      <c r="B9" s="10">
        <v>0</v>
      </c>
      <c r="C9" s="10">
        <v>8</v>
      </c>
      <c r="D9" s="10">
        <v>10</v>
      </c>
      <c r="E9" s="10">
        <v>9</v>
      </c>
      <c r="F9">
        <v>8</v>
      </c>
      <c r="G9">
        <v>9.5</v>
      </c>
      <c r="H9">
        <v>8.5</v>
      </c>
      <c r="I9">
        <v>10</v>
      </c>
    </row>
    <row r="10" spans="1:11" x14ac:dyDescent="0.3">
      <c r="B10" s="10">
        <v>0</v>
      </c>
      <c r="C10" s="10">
        <v>7</v>
      </c>
      <c r="D10" s="10">
        <v>10</v>
      </c>
      <c r="E10" s="10">
        <v>11</v>
      </c>
      <c r="F10">
        <v>10</v>
      </c>
      <c r="G10">
        <v>10</v>
      </c>
      <c r="H10">
        <v>10.5</v>
      </c>
      <c r="I10">
        <v>10</v>
      </c>
    </row>
    <row r="11" spans="1:11" x14ac:dyDescent="0.3">
      <c r="B11" s="10">
        <v>0</v>
      </c>
      <c r="C11" s="10">
        <v>8</v>
      </c>
      <c r="D11" s="10">
        <v>10</v>
      </c>
      <c r="E11" s="10">
        <v>9</v>
      </c>
      <c r="F11">
        <v>10.5</v>
      </c>
      <c r="G11">
        <v>12</v>
      </c>
      <c r="H11">
        <v>10.5</v>
      </c>
      <c r="I11">
        <v>11.5</v>
      </c>
    </row>
    <row r="12" spans="1:11" x14ac:dyDescent="0.3">
      <c r="B12" s="10">
        <v>0</v>
      </c>
      <c r="C12" s="10">
        <v>7</v>
      </c>
      <c r="D12" s="10">
        <v>11</v>
      </c>
      <c r="E12" s="10">
        <v>9</v>
      </c>
      <c r="F12">
        <v>10</v>
      </c>
      <c r="G12">
        <v>9</v>
      </c>
      <c r="H12">
        <v>11</v>
      </c>
      <c r="I12">
        <v>8</v>
      </c>
    </row>
    <row r="13" spans="1:11" x14ac:dyDescent="0.3">
      <c r="B13" s="10">
        <v>0</v>
      </c>
      <c r="C13" s="10">
        <v>9</v>
      </c>
      <c r="D13" s="10">
        <v>10</v>
      </c>
      <c r="E13" s="10">
        <v>9</v>
      </c>
      <c r="F13">
        <v>9</v>
      </c>
    </row>
    <row r="14" spans="1:11" x14ac:dyDescent="0.3">
      <c r="B14" s="10">
        <v>0</v>
      </c>
      <c r="C14" s="10">
        <v>9</v>
      </c>
      <c r="D14" s="10">
        <v>10</v>
      </c>
      <c r="E14" s="10"/>
    </row>
    <row r="15" spans="1:11" ht="15" thickBot="1" x14ac:dyDescent="0.35">
      <c r="B15" s="3"/>
      <c r="C15" s="3"/>
      <c r="D15" s="1"/>
      <c r="E15" s="1"/>
      <c r="F15" s="1"/>
      <c r="G15" s="1"/>
      <c r="H15" s="1"/>
      <c r="I15" s="1"/>
      <c r="J15" s="1"/>
      <c r="K15" s="1"/>
    </row>
    <row r="17" spans="1:11" x14ac:dyDescent="0.3">
      <c r="A17" s="2" t="s">
        <v>0</v>
      </c>
      <c r="B17" s="4">
        <f>AVERAGE(B5:B14)</f>
        <v>0</v>
      </c>
      <c r="C17" s="4">
        <f>AVERAGE(C5:C14)</f>
        <v>7.8</v>
      </c>
      <c r="D17" s="4">
        <f>AVERAGE(D5:D14)</f>
        <v>10</v>
      </c>
      <c r="E17" s="4">
        <f>AVERAGE(E5:E14)</f>
        <v>9.1111111111111107</v>
      </c>
      <c r="F17" s="4">
        <f>AVERAGE(F5:F14)</f>
        <v>9.3888888888888893</v>
      </c>
      <c r="G17" s="4">
        <f>AVERAGE(G5:G14)</f>
        <v>9.75</v>
      </c>
      <c r="H17" s="4">
        <f>AVERAGE(H5:H14)</f>
        <v>10.25</v>
      </c>
      <c r="I17" s="4">
        <f>AVERAGE(I5:I14)</f>
        <v>9.625</v>
      </c>
      <c r="J17" s="4">
        <f>AVERAGE(J5:J14)</f>
        <v>9.25</v>
      </c>
      <c r="K17" s="4">
        <f>AVERAGE(K5:K14)</f>
        <v>8.125</v>
      </c>
    </row>
    <row r="18" spans="1:11" x14ac:dyDescent="0.3">
      <c r="A18" s="2" t="s">
        <v>2</v>
      </c>
      <c r="B18" s="4">
        <f>STDEV(B5:B14)</f>
        <v>0</v>
      </c>
      <c r="C18" s="4">
        <f>STDEV(C5:C14)</f>
        <v>0.91893658347268281</v>
      </c>
      <c r="D18" s="4">
        <f>STDEV(D5:D14)</f>
        <v>1.0540925533894598</v>
      </c>
      <c r="E18" s="4">
        <f>STDEV(E5:E14)</f>
        <v>1.0540925533894612</v>
      </c>
      <c r="F18" s="4">
        <f>STDEV(F5:F14)</f>
        <v>1.269295517643986</v>
      </c>
      <c r="G18" s="4">
        <f>STDEV(G5:G14)</f>
        <v>1</v>
      </c>
      <c r="H18" s="4">
        <f>STDEV(H5:H14)</f>
        <v>1.0350983390135313</v>
      </c>
      <c r="I18" s="4">
        <f>STDEV(I5:I14)</f>
        <v>1.2747548783981961</v>
      </c>
      <c r="J18" s="4">
        <f>STDEV(J5:J14)</f>
        <v>1.707825127659933</v>
      </c>
      <c r="K18" s="4">
        <f>STDEV(K5:K14)</f>
        <v>2.25</v>
      </c>
    </row>
    <row r="19" spans="1:11" x14ac:dyDescent="0.3">
      <c r="A19" s="2" t="s">
        <v>1</v>
      </c>
      <c r="B19" s="5">
        <f t="shared" ref="B19:E19" si="0">B18/SQRT(COUNT(B5:B15))</f>
        <v>0</v>
      </c>
      <c r="C19" s="5">
        <f t="shared" si="0"/>
        <v>0.29059326290271198</v>
      </c>
      <c r="D19" s="5">
        <f t="shared" si="0"/>
        <v>0.33333333333333331</v>
      </c>
      <c r="E19" s="5">
        <f t="shared" si="0"/>
        <v>0.35136418446315371</v>
      </c>
      <c r="F19" s="5">
        <f t="shared" ref="F19:K19" si="1">F18/SQRT(COUNT(F5:F15))</f>
        <v>0.42309850588132863</v>
      </c>
      <c r="G19" s="5">
        <f t="shared" si="1"/>
        <v>0.35355339059327373</v>
      </c>
      <c r="H19" s="5">
        <f t="shared" si="1"/>
        <v>0.3659625273556999</v>
      </c>
      <c r="I19" s="5">
        <f t="shared" si="1"/>
        <v>0.45069390943299859</v>
      </c>
      <c r="J19" s="5">
        <f t="shared" si="1"/>
        <v>0.8539125638299665</v>
      </c>
      <c r="K19" s="5">
        <f t="shared" si="1"/>
        <v>1.125</v>
      </c>
    </row>
    <row r="23" spans="1:11" x14ac:dyDescent="0.3">
      <c r="A23" s="6" t="s">
        <v>22</v>
      </c>
      <c r="B23" s="6"/>
      <c r="C23" s="6"/>
      <c r="D23" s="6"/>
      <c r="E23" s="6"/>
      <c r="F23" s="6"/>
      <c r="G23" s="6"/>
    </row>
    <row r="24" spans="1:11" ht="15" customHeight="1" x14ac:dyDescent="0.3">
      <c r="B24" s="6" t="s">
        <v>5</v>
      </c>
      <c r="C24" s="6" t="s">
        <v>27</v>
      </c>
      <c r="D24" s="6" t="s">
        <v>28</v>
      </c>
      <c r="E24" s="6" t="s">
        <v>29</v>
      </c>
      <c r="F24" s="6" t="s">
        <v>30</v>
      </c>
      <c r="G24" s="6" t="s">
        <v>31</v>
      </c>
      <c r="H24" s="6" t="s">
        <v>32</v>
      </c>
      <c r="I24" s="6" t="s">
        <v>8</v>
      </c>
      <c r="J24" s="6" t="s">
        <v>33</v>
      </c>
      <c r="K24" s="6" t="s">
        <v>34</v>
      </c>
    </row>
    <row r="25" spans="1:11" x14ac:dyDescent="0.3">
      <c r="B25" s="10">
        <v>0</v>
      </c>
      <c r="C25" s="10">
        <v>8</v>
      </c>
      <c r="D25" s="10">
        <v>10</v>
      </c>
      <c r="E25" s="10">
        <v>10</v>
      </c>
      <c r="F25">
        <v>10.5</v>
      </c>
      <c r="G25">
        <v>9</v>
      </c>
      <c r="H25">
        <v>11</v>
      </c>
      <c r="I25">
        <v>11</v>
      </c>
      <c r="J25">
        <v>4.5</v>
      </c>
      <c r="K25">
        <v>5</v>
      </c>
    </row>
    <row r="26" spans="1:11" x14ac:dyDescent="0.3">
      <c r="B26" s="10">
        <v>0</v>
      </c>
      <c r="C26" s="10">
        <v>8</v>
      </c>
      <c r="D26" s="10">
        <v>11</v>
      </c>
      <c r="E26" s="10">
        <v>10.5</v>
      </c>
      <c r="F26">
        <v>10.5</v>
      </c>
      <c r="G26">
        <v>11</v>
      </c>
      <c r="H26">
        <v>8</v>
      </c>
      <c r="I26">
        <v>9</v>
      </c>
      <c r="J26">
        <v>6</v>
      </c>
      <c r="K26">
        <v>4.5</v>
      </c>
    </row>
    <row r="27" spans="1:11" x14ac:dyDescent="0.3">
      <c r="B27" s="10">
        <v>0</v>
      </c>
      <c r="C27" s="10">
        <v>7</v>
      </c>
      <c r="D27" s="10">
        <v>11</v>
      </c>
      <c r="E27" s="10">
        <v>9</v>
      </c>
      <c r="F27">
        <v>10</v>
      </c>
      <c r="G27">
        <v>11.5</v>
      </c>
      <c r="H27">
        <v>9.5</v>
      </c>
      <c r="I27">
        <v>9</v>
      </c>
      <c r="J27">
        <v>5</v>
      </c>
      <c r="K27">
        <v>6</v>
      </c>
    </row>
    <row r="28" spans="1:11" x14ac:dyDescent="0.3">
      <c r="B28" s="10">
        <v>0</v>
      </c>
      <c r="C28" s="10">
        <v>7</v>
      </c>
      <c r="D28" s="10">
        <v>9</v>
      </c>
      <c r="E28" s="10">
        <v>10</v>
      </c>
      <c r="F28">
        <v>9</v>
      </c>
      <c r="G28">
        <v>12</v>
      </c>
      <c r="H28">
        <v>11</v>
      </c>
      <c r="I28">
        <v>8</v>
      </c>
      <c r="J28">
        <v>8</v>
      </c>
      <c r="K28">
        <v>6</v>
      </c>
    </row>
    <row r="29" spans="1:11" x14ac:dyDescent="0.3">
      <c r="B29" s="10">
        <v>0</v>
      </c>
      <c r="C29" s="10">
        <v>8</v>
      </c>
      <c r="D29" s="10">
        <v>12</v>
      </c>
      <c r="E29" s="10">
        <v>10</v>
      </c>
      <c r="F29">
        <v>11</v>
      </c>
      <c r="G29">
        <v>9</v>
      </c>
      <c r="H29">
        <v>9.5</v>
      </c>
      <c r="I29">
        <v>10</v>
      </c>
      <c r="J29">
        <v>8</v>
      </c>
    </row>
    <row r="30" spans="1:11" x14ac:dyDescent="0.3">
      <c r="B30" s="10">
        <v>0</v>
      </c>
      <c r="C30" s="10">
        <v>8</v>
      </c>
      <c r="D30" s="10">
        <v>11</v>
      </c>
      <c r="E30" s="10">
        <v>8</v>
      </c>
      <c r="F30">
        <v>9</v>
      </c>
      <c r="G30">
        <v>8</v>
      </c>
      <c r="H30">
        <v>7</v>
      </c>
      <c r="I30">
        <v>7</v>
      </c>
      <c r="J30">
        <v>11</v>
      </c>
    </row>
    <row r="31" spans="1:11" x14ac:dyDescent="0.3">
      <c r="B31" s="10">
        <v>0</v>
      </c>
      <c r="C31" s="10">
        <v>8</v>
      </c>
      <c r="D31" s="10">
        <v>10</v>
      </c>
      <c r="E31" s="10">
        <v>9</v>
      </c>
      <c r="F31">
        <v>10</v>
      </c>
      <c r="G31">
        <v>9</v>
      </c>
      <c r="H31">
        <v>8</v>
      </c>
      <c r="I31">
        <v>7.5</v>
      </c>
      <c r="J31">
        <v>9</v>
      </c>
    </row>
    <row r="32" spans="1:11" x14ac:dyDescent="0.3">
      <c r="B32" s="10">
        <v>0</v>
      </c>
      <c r="C32" s="10">
        <v>7</v>
      </c>
      <c r="D32" s="10">
        <v>9</v>
      </c>
      <c r="E32" s="10">
        <v>7</v>
      </c>
      <c r="F32">
        <v>9.5</v>
      </c>
      <c r="G32">
        <v>8</v>
      </c>
      <c r="H32">
        <v>8.5</v>
      </c>
      <c r="I32">
        <v>8</v>
      </c>
      <c r="J32">
        <v>7</v>
      </c>
    </row>
    <row r="33" spans="1:11" x14ac:dyDescent="0.3">
      <c r="B33" s="10">
        <v>0</v>
      </c>
      <c r="C33" s="10">
        <v>8</v>
      </c>
      <c r="D33" s="10">
        <v>10</v>
      </c>
      <c r="E33" s="10">
        <v>10</v>
      </c>
      <c r="F33">
        <v>8</v>
      </c>
      <c r="G33">
        <v>9.5</v>
      </c>
      <c r="H33">
        <v>7</v>
      </c>
      <c r="J33">
        <v>9</v>
      </c>
    </row>
    <row r="34" spans="1:11" x14ac:dyDescent="0.3">
      <c r="B34" s="10">
        <v>0</v>
      </c>
      <c r="C34" s="10">
        <v>8</v>
      </c>
      <c r="D34" s="10">
        <v>10</v>
      </c>
      <c r="E34" s="10">
        <v>8.5</v>
      </c>
      <c r="F34">
        <v>8</v>
      </c>
      <c r="G34">
        <v>7</v>
      </c>
    </row>
    <row r="35" spans="1:11" ht="15" thickBot="1" x14ac:dyDescent="0.35">
      <c r="B35" s="3"/>
      <c r="C35" s="3"/>
      <c r="D35" s="1"/>
      <c r="E35" s="1"/>
      <c r="F35" s="1"/>
      <c r="G35" s="1"/>
      <c r="H35" s="1"/>
      <c r="I35" s="1"/>
      <c r="J35" s="1"/>
      <c r="K35" s="1"/>
    </row>
    <row r="37" spans="1:11" x14ac:dyDescent="0.3">
      <c r="A37" s="2" t="s">
        <v>0</v>
      </c>
      <c r="B37" s="4">
        <f>AVERAGE(B25:B34)</f>
        <v>0</v>
      </c>
      <c r="C37" s="4">
        <f>AVERAGE(C25:C34)</f>
        <v>7.7</v>
      </c>
      <c r="D37" s="4">
        <f>AVERAGE(D25:D34)</f>
        <v>10.3</v>
      </c>
      <c r="E37" s="4">
        <f>AVERAGE(E25:E34)</f>
        <v>9.1999999999999993</v>
      </c>
      <c r="F37" s="4">
        <f>AVERAGE(F25:F34)</f>
        <v>9.5500000000000007</v>
      </c>
      <c r="G37" s="4">
        <f>AVERAGE(G25:G34)</f>
        <v>9.4</v>
      </c>
      <c r="H37" s="4">
        <f>AVERAGE(H25:H34)</f>
        <v>8.8333333333333339</v>
      </c>
      <c r="I37" s="4">
        <f>AVERAGE(I25:I34)</f>
        <v>8.6875</v>
      </c>
      <c r="J37" s="4">
        <f>AVERAGE(J25:J34)</f>
        <v>7.5</v>
      </c>
      <c r="K37" s="4">
        <f>AVERAGE(K25:K34)</f>
        <v>5.375</v>
      </c>
    </row>
    <row r="38" spans="1:11" x14ac:dyDescent="0.3">
      <c r="A38" s="2" t="s">
        <v>2</v>
      </c>
      <c r="B38" s="4">
        <f>STDEV(B25:B34)</f>
        <v>0</v>
      </c>
      <c r="C38" s="4">
        <f>STDEV(C25:C34)</f>
        <v>0.48304589153964794</v>
      </c>
      <c r="D38" s="4">
        <f>STDEV(D25:D34)</f>
        <v>0.94868329805051388</v>
      </c>
      <c r="E38" s="4">
        <f>STDEV(E25:E34)</f>
        <v>1.1105554165971798</v>
      </c>
      <c r="F38" s="4">
        <f>STDEV(F25:F34)</f>
        <v>1.0394977419675129</v>
      </c>
      <c r="G38" s="4">
        <f>STDEV(G25:G34)</f>
        <v>1.6295875415440415</v>
      </c>
      <c r="H38" s="4">
        <f>STDEV(H25:H34)</f>
        <v>1.5206906325745548</v>
      </c>
      <c r="I38" s="4">
        <f>STDEV(I25:I34)</f>
        <v>1.3346347815039139</v>
      </c>
      <c r="J38" s="4">
        <f>STDEV(J25:J34)</f>
        <v>2.0916500663351889</v>
      </c>
      <c r="K38" s="4">
        <f>STDEV(K25:K34)</f>
        <v>0.75</v>
      </c>
    </row>
    <row r="39" spans="1:11" x14ac:dyDescent="0.3">
      <c r="A39" s="2" t="s">
        <v>1</v>
      </c>
      <c r="B39" s="5">
        <f>B38/SQRT(COUNT(B25:B35))</f>
        <v>0</v>
      </c>
      <c r="C39" s="5">
        <f>C38/SQRT(COUNT(C25:C35))</f>
        <v>0.15275252316519466</v>
      </c>
      <c r="D39" s="5">
        <f>D38/SQRT(COUNT(D25:D35))</f>
        <v>0.3</v>
      </c>
      <c r="E39" s="5">
        <f>E38/SQRT(COUNT(E25:E35))</f>
        <v>0.35118845842842494</v>
      </c>
      <c r="F39" s="5">
        <f>F38/SQRT(COUNT(F25:F35))</f>
        <v>0.328718048721934</v>
      </c>
      <c r="G39" s="5">
        <f>G38/SQRT(COUNT(G25:G35))</f>
        <v>0.51532082779134325</v>
      </c>
      <c r="H39" s="5">
        <f>H38/SQRT(COUNT(H25:H35))</f>
        <v>0.50689687752485157</v>
      </c>
      <c r="I39" s="5">
        <f>I38/SQRT(COUNT(I25:I35))</f>
        <v>0.47186465220442181</v>
      </c>
      <c r="J39" s="5">
        <f>J38/SQRT(COUNT(J25:J35))</f>
        <v>0.69721668877839627</v>
      </c>
      <c r="K39" s="5">
        <f>K38/SQRT(COUNT(K25:K35))</f>
        <v>0.37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="86" zoomScaleNormal="86" workbookViewId="0">
      <selection activeCell="K26" sqref="K26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1" x14ac:dyDescent="0.3">
      <c r="A1" s="2" t="s">
        <v>35</v>
      </c>
    </row>
    <row r="2" spans="1:11" x14ac:dyDescent="0.3">
      <c r="A2" s="2"/>
      <c r="B2" s="7" t="s">
        <v>22</v>
      </c>
      <c r="C2" s="8"/>
      <c r="D2" s="8"/>
      <c r="E2" s="8"/>
      <c r="H2" s="7" t="s">
        <v>23</v>
      </c>
      <c r="I2" s="7"/>
      <c r="J2" s="7"/>
      <c r="K2" s="7"/>
    </row>
    <row r="3" spans="1:11" ht="15" customHeight="1" x14ac:dyDescent="0.3">
      <c r="B3" s="6" t="s">
        <v>6</v>
      </c>
      <c r="C3" s="6" t="s">
        <v>7</v>
      </c>
      <c r="D3" s="6" t="s">
        <v>8</v>
      </c>
      <c r="E3" s="6" t="s">
        <v>9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x14ac:dyDescent="0.3">
      <c r="B4" s="10">
        <v>21160</v>
      </c>
      <c r="C4" s="10">
        <v>2060</v>
      </c>
      <c r="D4" s="10">
        <v>0</v>
      </c>
      <c r="E4" s="10">
        <v>0</v>
      </c>
      <c r="H4" s="10">
        <v>8340</v>
      </c>
      <c r="I4" s="10">
        <v>990</v>
      </c>
      <c r="J4" s="10">
        <v>0</v>
      </c>
      <c r="K4" s="10">
        <v>0</v>
      </c>
    </row>
    <row r="5" spans="1:11" x14ac:dyDescent="0.3">
      <c r="B5" s="10">
        <v>42400</v>
      </c>
      <c r="C5" s="10">
        <v>4260</v>
      </c>
      <c r="D5" s="10">
        <v>430</v>
      </c>
      <c r="E5" s="10">
        <v>0</v>
      </c>
      <c r="H5" s="10">
        <v>30960</v>
      </c>
      <c r="I5" s="10">
        <v>590</v>
      </c>
      <c r="J5" s="10">
        <v>10</v>
      </c>
      <c r="K5" s="10">
        <v>180</v>
      </c>
    </row>
    <row r="6" spans="1:11" x14ac:dyDescent="0.3">
      <c r="B6" s="10">
        <v>25440</v>
      </c>
      <c r="C6" s="10">
        <v>3070</v>
      </c>
      <c r="D6" s="10">
        <v>170</v>
      </c>
      <c r="E6" s="10">
        <v>0</v>
      </c>
      <c r="H6" s="10">
        <v>29840</v>
      </c>
      <c r="I6" s="10">
        <v>980</v>
      </c>
      <c r="J6" s="10">
        <v>30</v>
      </c>
      <c r="K6" s="10">
        <v>30</v>
      </c>
    </row>
    <row r="7" spans="1:11" x14ac:dyDescent="0.3">
      <c r="B7" s="10">
        <v>18760</v>
      </c>
      <c r="C7" s="10">
        <v>320</v>
      </c>
      <c r="D7" s="10">
        <v>50</v>
      </c>
      <c r="E7" s="10">
        <v>0</v>
      </c>
      <c r="H7" s="10">
        <v>13320</v>
      </c>
      <c r="I7" s="10">
        <v>670</v>
      </c>
      <c r="J7" s="10">
        <v>1210</v>
      </c>
      <c r="K7" s="10">
        <v>10</v>
      </c>
    </row>
    <row r="8" spans="1:11" x14ac:dyDescent="0.3">
      <c r="B8" s="10">
        <v>36480</v>
      </c>
      <c r="C8" s="10">
        <v>310</v>
      </c>
      <c r="D8" s="10">
        <v>50</v>
      </c>
      <c r="E8" s="10">
        <v>0</v>
      </c>
      <c r="H8" s="10">
        <v>47160</v>
      </c>
      <c r="I8" s="10">
        <v>550</v>
      </c>
      <c r="J8" s="10">
        <v>320</v>
      </c>
      <c r="K8" s="10">
        <v>55</v>
      </c>
    </row>
    <row r="9" spans="1:11" ht="15" thickBot="1" x14ac:dyDescent="0.35">
      <c r="B9" s="3"/>
      <c r="C9" s="3"/>
      <c r="D9" s="1"/>
      <c r="E9" s="1"/>
      <c r="H9" s="3"/>
      <c r="I9" s="3"/>
      <c r="J9" s="1"/>
      <c r="K9" s="1"/>
    </row>
    <row r="11" spans="1:11" x14ac:dyDescent="0.3">
      <c r="A11" s="2" t="s">
        <v>0</v>
      </c>
      <c r="B11" s="4">
        <f t="shared" ref="B11:D11" si="0">AVERAGE(B4:B8)</f>
        <v>28848</v>
      </c>
      <c r="C11" s="4">
        <f t="shared" si="0"/>
        <v>2004</v>
      </c>
      <c r="D11" s="4">
        <f t="shared" si="0"/>
        <v>140</v>
      </c>
      <c r="E11" s="4">
        <f>AVERAGE(E4:E8)</f>
        <v>0</v>
      </c>
      <c r="G11" s="2" t="s">
        <v>0</v>
      </c>
      <c r="H11" s="4">
        <f>AVERAGE(H4:H8)</f>
        <v>25924</v>
      </c>
      <c r="I11" s="4">
        <f t="shared" ref="I11:J11" si="1">AVERAGE(I4:I8)</f>
        <v>756</v>
      </c>
      <c r="J11" s="4">
        <f t="shared" si="1"/>
        <v>314</v>
      </c>
      <c r="K11" s="4">
        <f>AVERAGE(K4:K8)</f>
        <v>55</v>
      </c>
    </row>
    <row r="12" spans="1:11" x14ac:dyDescent="0.3">
      <c r="A12" s="2" t="s">
        <v>2</v>
      </c>
      <c r="B12" s="4">
        <f t="shared" ref="B12:E12" si="2">STDEV(B4:B8)</f>
        <v>10178.306342412769</v>
      </c>
      <c r="C12" s="4">
        <f t="shared" si="2"/>
        <v>1727.3187314447789</v>
      </c>
      <c r="D12" s="4">
        <f t="shared" si="2"/>
        <v>173.78147196982766</v>
      </c>
      <c r="E12" s="4">
        <f t="shared" si="2"/>
        <v>0</v>
      </c>
      <c r="G12" s="2" t="s">
        <v>2</v>
      </c>
      <c r="H12" s="4">
        <f t="shared" ref="H12:K12" si="3">STDEV(H4:H8)</f>
        <v>15489.689473969451</v>
      </c>
      <c r="I12" s="4">
        <f t="shared" si="3"/>
        <v>213.49473061413013</v>
      </c>
      <c r="J12" s="4">
        <f t="shared" si="3"/>
        <v>518.29528263336533</v>
      </c>
      <c r="K12" s="4">
        <f t="shared" si="3"/>
        <v>72.972597596632127</v>
      </c>
    </row>
    <row r="13" spans="1:11" x14ac:dyDescent="0.3">
      <c r="A13" s="2" t="s">
        <v>1</v>
      </c>
      <c r="B13" s="5">
        <f t="shared" ref="B13:E13" si="4">B12/SQRT(COUNT(B4:B9))</f>
        <v>4551.8769754904397</v>
      </c>
      <c r="C13" s="5">
        <f t="shared" si="4"/>
        <v>772.4804204638458</v>
      </c>
      <c r="D13" s="5">
        <f t="shared" si="4"/>
        <v>77.717436910901782</v>
      </c>
      <c r="E13" s="5">
        <f t="shared" si="4"/>
        <v>0</v>
      </c>
      <c r="G13" s="2" t="s">
        <v>1</v>
      </c>
      <c r="H13" s="5">
        <f t="shared" ref="H13:K13" si="5">H12/SQRT(COUNT(H4:H9))</f>
        <v>6927.1997228317296</v>
      </c>
      <c r="I13" s="5">
        <f t="shared" si="5"/>
        <v>95.477746098240075</v>
      </c>
      <c r="J13" s="5">
        <f t="shared" si="5"/>
        <v>231.78869687713421</v>
      </c>
      <c r="K13" s="5">
        <f t="shared" si="5"/>
        <v>32.634337744161442</v>
      </c>
    </row>
    <row r="17" spans="2:11" x14ac:dyDescent="0.3">
      <c r="B17" s="10"/>
      <c r="C17" s="10"/>
      <c r="D17" s="10"/>
      <c r="E17" s="10"/>
      <c r="H17" s="10"/>
      <c r="I17" s="10"/>
      <c r="J17" s="10"/>
      <c r="K17" s="10"/>
    </row>
    <row r="18" spans="2:11" x14ac:dyDescent="0.3">
      <c r="B18" s="10"/>
      <c r="C18" s="10"/>
      <c r="D18" s="10"/>
      <c r="E18" s="10"/>
      <c r="H18" s="10"/>
      <c r="I18" s="10"/>
      <c r="J18" s="10"/>
      <c r="K18" s="10"/>
    </row>
    <row r="19" spans="2:11" x14ac:dyDescent="0.3">
      <c r="B19" s="10"/>
      <c r="C19" s="10"/>
      <c r="D19" s="10"/>
      <c r="E19" s="10"/>
      <c r="H19" s="10"/>
      <c r="I19" s="10"/>
      <c r="J19" s="10"/>
      <c r="K19" s="10"/>
    </row>
    <row r="20" spans="2:11" x14ac:dyDescent="0.3">
      <c r="B20" s="10"/>
      <c r="C20" s="10"/>
      <c r="D20" s="10"/>
      <c r="E20" s="10"/>
      <c r="H20" s="10"/>
      <c r="I20" s="10"/>
      <c r="J20" s="10"/>
      <c r="K20" s="10"/>
    </row>
    <row r="21" spans="2:11" x14ac:dyDescent="0.3">
      <c r="B21" s="10"/>
      <c r="C21" s="10"/>
      <c r="D21" s="10"/>
      <c r="E21" s="10"/>
      <c r="H21" s="10"/>
      <c r="I21" s="10"/>
      <c r="J21" s="10"/>
      <c r="K21" s="10"/>
    </row>
  </sheetData>
  <mergeCells count="2">
    <mergeCell ref="B2:E2"/>
    <mergeCell ref="H2:K2"/>
  </mergeCells>
  <pageMargins left="0.7" right="0.7" top="0.78740157499999996" bottom="0.78740157499999996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E27" zoomScale="86" zoomScaleNormal="86" workbookViewId="0">
      <selection activeCell="E1" sqref="E1:G1"/>
    </sheetView>
  </sheetViews>
  <sheetFormatPr defaultColWidth="11.5546875" defaultRowHeight="14.4" x14ac:dyDescent="0.3"/>
  <cols>
    <col min="1" max="1" width="13.5546875" customWidth="1"/>
    <col min="3" max="3" width="12.5546875" bestFit="1" customWidth="1"/>
  </cols>
  <sheetData>
    <row r="1" spans="1:11" x14ac:dyDescent="0.3">
      <c r="A1" s="2" t="s">
        <v>26</v>
      </c>
    </row>
    <row r="2" spans="1:11" x14ac:dyDescent="0.3">
      <c r="A2" s="2"/>
    </row>
    <row r="3" spans="1:11" x14ac:dyDescent="0.3">
      <c r="A3" s="6" t="s">
        <v>36</v>
      </c>
      <c r="B3" s="6"/>
      <c r="C3" s="6"/>
      <c r="D3" s="6"/>
      <c r="E3" s="6"/>
      <c r="F3" s="6"/>
      <c r="G3" s="6"/>
    </row>
    <row r="4" spans="1:11" ht="15" customHeight="1" x14ac:dyDescent="0.3">
      <c r="B4" s="6" t="s">
        <v>5</v>
      </c>
      <c r="C4" s="6" t="s">
        <v>27</v>
      </c>
      <c r="D4" s="6" t="s">
        <v>28</v>
      </c>
      <c r="E4" s="6" t="s">
        <v>29</v>
      </c>
      <c r="F4" s="6" t="s">
        <v>30</v>
      </c>
      <c r="G4" s="6" t="s">
        <v>31</v>
      </c>
      <c r="H4" s="6" t="s">
        <v>32</v>
      </c>
      <c r="I4" s="6" t="s">
        <v>8</v>
      </c>
      <c r="J4" s="6" t="s">
        <v>33</v>
      </c>
      <c r="K4" s="6" t="s">
        <v>34</v>
      </c>
    </row>
    <row r="5" spans="1:11" x14ac:dyDescent="0.3">
      <c r="B5" s="10">
        <v>0</v>
      </c>
      <c r="C5" s="10">
        <v>9</v>
      </c>
      <c r="D5" s="10">
        <v>9.5</v>
      </c>
      <c r="E5" s="10">
        <v>9.5</v>
      </c>
      <c r="F5">
        <v>9</v>
      </c>
      <c r="G5">
        <v>10</v>
      </c>
      <c r="H5">
        <v>7</v>
      </c>
      <c r="I5">
        <v>8.5</v>
      </c>
      <c r="J5">
        <v>8</v>
      </c>
      <c r="K5">
        <v>7.5</v>
      </c>
    </row>
    <row r="6" spans="1:11" x14ac:dyDescent="0.3">
      <c r="B6" s="10">
        <v>0</v>
      </c>
      <c r="C6" s="10">
        <v>10</v>
      </c>
      <c r="D6" s="10">
        <v>11</v>
      </c>
      <c r="E6" s="10">
        <v>12</v>
      </c>
      <c r="F6">
        <v>11</v>
      </c>
      <c r="G6">
        <v>9</v>
      </c>
      <c r="H6">
        <v>8</v>
      </c>
      <c r="I6">
        <v>6</v>
      </c>
      <c r="J6">
        <v>7</v>
      </c>
      <c r="K6">
        <v>6</v>
      </c>
    </row>
    <row r="7" spans="1:11" x14ac:dyDescent="0.3">
      <c r="B7" s="10">
        <v>0</v>
      </c>
      <c r="C7" s="10">
        <v>8</v>
      </c>
      <c r="D7" s="10">
        <v>10</v>
      </c>
      <c r="E7" s="10">
        <v>10</v>
      </c>
      <c r="F7">
        <v>10</v>
      </c>
      <c r="G7">
        <v>10</v>
      </c>
      <c r="H7">
        <v>9</v>
      </c>
      <c r="I7">
        <v>5</v>
      </c>
      <c r="J7">
        <v>8</v>
      </c>
      <c r="K7">
        <v>5</v>
      </c>
    </row>
    <row r="8" spans="1:11" x14ac:dyDescent="0.3">
      <c r="B8" s="10">
        <v>0</v>
      </c>
      <c r="C8" s="10">
        <v>9</v>
      </c>
      <c r="D8" s="10">
        <v>8</v>
      </c>
      <c r="E8" s="10">
        <v>11</v>
      </c>
      <c r="F8">
        <v>10</v>
      </c>
      <c r="G8">
        <v>9</v>
      </c>
      <c r="H8">
        <v>10</v>
      </c>
      <c r="I8">
        <v>7.5</v>
      </c>
      <c r="J8">
        <v>9</v>
      </c>
      <c r="K8">
        <v>8</v>
      </c>
    </row>
    <row r="9" spans="1:11" x14ac:dyDescent="0.3">
      <c r="B9" s="10">
        <v>0</v>
      </c>
      <c r="C9" s="10">
        <v>8</v>
      </c>
      <c r="D9" s="10">
        <v>8</v>
      </c>
      <c r="E9" s="10">
        <v>10</v>
      </c>
      <c r="F9">
        <v>10</v>
      </c>
      <c r="G9">
        <v>9</v>
      </c>
      <c r="H9">
        <v>7.5</v>
      </c>
      <c r="I9">
        <v>5</v>
      </c>
      <c r="J9">
        <v>7</v>
      </c>
      <c r="K9">
        <v>7</v>
      </c>
    </row>
    <row r="10" spans="1:11" x14ac:dyDescent="0.3">
      <c r="B10" s="10">
        <v>0</v>
      </c>
      <c r="C10" s="10">
        <v>7.5</v>
      </c>
      <c r="D10" s="10">
        <v>8</v>
      </c>
      <c r="E10" s="10">
        <v>9.5</v>
      </c>
      <c r="F10">
        <v>8</v>
      </c>
      <c r="G10">
        <v>8</v>
      </c>
      <c r="H10">
        <v>9.5</v>
      </c>
      <c r="I10">
        <v>10</v>
      </c>
      <c r="J10">
        <v>5</v>
      </c>
      <c r="K10">
        <v>5.5</v>
      </c>
    </row>
    <row r="11" spans="1:11" x14ac:dyDescent="0.3">
      <c r="B11" s="10">
        <v>0</v>
      </c>
      <c r="C11" s="10">
        <v>9.5</v>
      </c>
      <c r="D11" s="10">
        <v>11</v>
      </c>
      <c r="E11" s="10">
        <v>9</v>
      </c>
      <c r="F11">
        <v>10.5</v>
      </c>
      <c r="G11">
        <v>11</v>
      </c>
      <c r="H11">
        <v>9</v>
      </c>
      <c r="I11">
        <v>7</v>
      </c>
      <c r="J11">
        <v>6</v>
      </c>
      <c r="K11">
        <v>8</v>
      </c>
    </row>
    <row r="12" spans="1:11" x14ac:dyDescent="0.3">
      <c r="B12" s="10">
        <v>0</v>
      </c>
      <c r="C12" s="10">
        <v>8</v>
      </c>
      <c r="D12" s="10">
        <v>9</v>
      </c>
      <c r="E12" s="10">
        <v>10</v>
      </c>
      <c r="F12">
        <v>10.5</v>
      </c>
      <c r="G12">
        <v>9</v>
      </c>
      <c r="H12">
        <v>10</v>
      </c>
      <c r="I12">
        <v>8.5</v>
      </c>
      <c r="J12">
        <v>10</v>
      </c>
      <c r="K12">
        <v>7</v>
      </c>
    </row>
    <row r="13" spans="1:11" x14ac:dyDescent="0.3">
      <c r="B13" s="10">
        <v>0</v>
      </c>
      <c r="C13" s="10">
        <v>8</v>
      </c>
      <c r="D13" s="10">
        <v>11</v>
      </c>
      <c r="E13" s="10">
        <v>8</v>
      </c>
      <c r="F13">
        <v>10</v>
      </c>
      <c r="G13">
        <v>8</v>
      </c>
      <c r="H13">
        <v>10</v>
      </c>
      <c r="I13">
        <v>10</v>
      </c>
      <c r="J13">
        <v>5</v>
      </c>
      <c r="K13">
        <v>4</v>
      </c>
    </row>
    <row r="14" spans="1:11" x14ac:dyDescent="0.3">
      <c r="B14" s="10">
        <v>0</v>
      </c>
      <c r="C14" s="10">
        <v>8</v>
      </c>
      <c r="D14" s="10">
        <v>9</v>
      </c>
      <c r="E14" s="10">
        <v>8.5</v>
      </c>
      <c r="F14">
        <v>9.5</v>
      </c>
      <c r="G14">
        <v>12</v>
      </c>
      <c r="H14">
        <v>10.5</v>
      </c>
      <c r="I14">
        <v>8</v>
      </c>
      <c r="J14">
        <v>8</v>
      </c>
      <c r="K14">
        <v>5</v>
      </c>
    </row>
    <row r="15" spans="1:11" x14ac:dyDescent="0.3">
      <c r="B15" s="10">
        <v>0</v>
      </c>
      <c r="C15" s="10">
        <v>8</v>
      </c>
      <c r="D15" s="10">
        <v>9</v>
      </c>
      <c r="E15" s="10">
        <v>9</v>
      </c>
      <c r="F15">
        <v>8</v>
      </c>
      <c r="G15">
        <v>8.5</v>
      </c>
      <c r="H15">
        <v>6</v>
      </c>
      <c r="I15">
        <v>7</v>
      </c>
    </row>
    <row r="16" spans="1:11" x14ac:dyDescent="0.3">
      <c r="B16" s="10">
        <v>0</v>
      </c>
      <c r="C16" s="10">
        <v>8</v>
      </c>
      <c r="D16" s="10">
        <v>9</v>
      </c>
      <c r="E16" s="10">
        <v>7</v>
      </c>
      <c r="F16">
        <v>8.5</v>
      </c>
      <c r="G16">
        <v>6.5</v>
      </c>
      <c r="H16">
        <v>5</v>
      </c>
      <c r="I16">
        <v>5</v>
      </c>
    </row>
    <row r="17" spans="1:11" x14ac:dyDescent="0.3">
      <c r="B17" s="10">
        <v>0</v>
      </c>
      <c r="C17" s="10">
        <v>9</v>
      </c>
      <c r="D17" s="10">
        <v>9</v>
      </c>
      <c r="E17" s="10">
        <v>9</v>
      </c>
      <c r="F17">
        <v>8.5</v>
      </c>
      <c r="G17">
        <v>9</v>
      </c>
      <c r="H17">
        <v>8</v>
      </c>
      <c r="I17">
        <v>7</v>
      </c>
    </row>
    <row r="18" spans="1:11" x14ac:dyDescent="0.3">
      <c r="B18" s="10">
        <v>0</v>
      </c>
      <c r="C18" s="10">
        <v>7</v>
      </c>
      <c r="D18" s="10">
        <v>10</v>
      </c>
      <c r="E18" s="10">
        <v>9.5</v>
      </c>
      <c r="F18">
        <v>7</v>
      </c>
      <c r="G18">
        <v>6.5</v>
      </c>
      <c r="H18">
        <v>9</v>
      </c>
      <c r="I18">
        <v>4.5</v>
      </c>
    </row>
    <row r="19" spans="1:11" x14ac:dyDescent="0.3">
      <c r="B19" s="10">
        <v>0</v>
      </c>
      <c r="C19" s="10">
        <v>7</v>
      </c>
      <c r="D19" s="10">
        <v>11</v>
      </c>
      <c r="E19" s="10">
        <v>8</v>
      </c>
      <c r="F19">
        <v>10</v>
      </c>
      <c r="G19">
        <v>10</v>
      </c>
      <c r="H19">
        <v>8.5</v>
      </c>
      <c r="I19">
        <v>6.5</v>
      </c>
    </row>
    <row r="20" spans="1:11" x14ac:dyDescent="0.3">
      <c r="B20" s="10">
        <v>0</v>
      </c>
      <c r="C20" s="10">
        <v>8</v>
      </c>
      <c r="D20" s="10">
        <v>11</v>
      </c>
      <c r="E20" s="10"/>
      <c r="G20">
        <v>9</v>
      </c>
      <c r="H20">
        <v>4</v>
      </c>
      <c r="I20">
        <v>11</v>
      </c>
    </row>
    <row r="21" spans="1:11" x14ac:dyDescent="0.3">
      <c r="B21" s="10">
        <v>0</v>
      </c>
      <c r="C21" s="10">
        <v>7</v>
      </c>
      <c r="D21" s="10">
        <v>10</v>
      </c>
      <c r="E21" s="10"/>
      <c r="G21">
        <v>8.5</v>
      </c>
      <c r="H21">
        <v>6.5</v>
      </c>
      <c r="I21">
        <v>6</v>
      </c>
    </row>
    <row r="22" spans="1:11" x14ac:dyDescent="0.3">
      <c r="B22" s="10">
        <v>0</v>
      </c>
      <c r="C22" s="10">
        <v>6</v>
      </c>
      <c r="D22" s="10">
        <v>9</v>
      </c>
      <c r="E22" s="10"/>
      <c r="G22">
        <v>5</v>
      </c>
      <c r="H22">
        <v>5</v>
      </c>
      <c r="I22">
        <v>7</v>
      </c>
    </row>
    <row r="23" spans="1:11" x14ac:dyDescent="0.3">
      <c r="B23" s="10">
        <v>0</v>
      </c>
      <c r="C23" s="10">
        <v>8</v>
      </c>
      <c r="D23" s="10">
        <v>8</v>
      </c>
      <c r="E23" s="10"/>
      <c r="G23">
        <v>8.5</v>
      </c>
      <c r="H23">
        <v>5</v>
      </c>
      <c r="I23">
        <v>11</v>
      </c>
    </row>
    <row r="24" spans="1:11" x14ac:dyDescent="0.3">
      <c r="B24" s="10">
        <v>0</v>
      </c>
      <c r="C24" s="10">
        <v>8</v>
      </c>
      <c r="D24" s="10">
        <v>10</v>
      </c>
      <c r="E24" s="10"/>
      <c r="G24">
        <v>5</v>
      </c>
      <c r="H24">
        <v>7.5</v>
      </c>
      <c r="I24">
        <v>8</v>
      </c>
    </row>
    <row r="25" spans="1:11" ht="15" thickBot="1" x14ac:dyDescent="0.35">
      <c r="B25" s="3"/>
      <c r="C25" s="3"/>
      <c r="D25" s="1"/>
      <c r="E25" s="1"/>
      <c r="F25" s="1"/>
      <c r="G25" s="1"/>
      <c r="H25" s="1"/>
      <c r="I25" s="1"/>
      <c r="J25" s="1"/>
      <c r="K25" s="1"/>
    </row>
    <row r="27" spans="1:11" x14ac:dyDescent="0.3">
      <c r="A27" s="2" t="s">
        <v>0</v>
      </c>
      <c r="B27" s="4">
        <f>AVERAGE(B5:B24)</f>
        <v>0</v>
      </c>
      <c r="C27" s="4">
        <f>AVERAGE(C5:C24)</f>
        <v>8.0500000000000007</v>
      </c>
      <c r="D27" s="4">
        <f>AVERAGE(D5:D24)</f>
        <v>9.5250000000000004</v>
      </c>
      <c r="E27" s="4">
        <f>AVERAGE(E5:E24)</f>
        <v>9.3333333333333339</v>
      </c>
      <c r="F27" s="4">
        <f>AVERAGE(F5:F24)</f>
        <v>9.3666666666666671</v>
      </c>
      <c r="G27" s="4">
        <f>AVERAGE(G5:G24)</f>
        <v>8.5749999999999993</v>
      </c>
      <c r="H27" s="4">
        <f>AVERAGE(H5:H24)</f>
        <v>7.75</v>
      </c>
      <c r="I27" s="4">
        <f>AVERAGE(I5:I24)</f>
        <v>7.4249999999999998</v>
      </c>
      <c r="J27" s="4">
        <f>AVERAGE(J5:J24)</f>
        <v>7.3</v>
      </c>
      <c r="K27" s="4">
        <f>AVERAGE(K5:K24)</f>
        <v>6.3</v>
      </c>
    </row>
    <row r="28" spans="1:11" x14ac:dyDescent="0.3">
      <c r="A28" s="2" t="s">
        <v>2</v>
      </c>
      <c r="B28" s="4">
        <f>STDEV(B5:B24)</f>
        <v>0</v>
      </c>
      <c r="C28" s="4">
        <f>STDEV(C5:C24)</f>
        <v>0.93047808877168781</v>
      </c>
      <c r="D28" s="4">
        <f>STDEV(D5:D24)</f>
        <v>1.0939426522061324</v>
      </c>
      <c r="E28" s="4">
        <f>STDEV(E5:E24)</f>
        <v>1.2344267996967331</v>
      </c>
      <c r="F28" s="4">
        <f>STDEV(F5:F24)</f>
        <v>1.1412190641506799</v>
      </c>
      <c r="G28" s="4">
        <f>STDEV(G5:G24)</f>
        <v>1.771670338825394</v>
      </c>
      <c r="H28" s="4">
        <f>STDEV(H5:H24)</f>
        <v>1.9634824058021851</v>
      </c>
      <c r="I28" s="4">
        <f>STDEV(I5:I24)</f>
        <v>1.9686690668410587</v>
      </c>
      <c r="J28" s="4">
        <f>STDEV(J5:J24)</f>
        <v>1.6363916944844776</v>
      </c>
      <c r="K28" s="4">
        <f>STDEV(K5:K24)</f>
        <v>1.3984117975602031</v>
      </c>
    </row>
    <row r="29" spans="1:11" x14ac:dyDescent="0.3">
      <c r="A29" s="2" t="s">
        <v>1</v>
      </c>
      <c r="B29" s="5">
        <f t="shared" ref="B29:K29" si="0">B28/SQRT(COUNT(B5:B25))</f>
        <v>0</v>
      </c>
      <c r="C29" s="5">
        <f t="shared" si="0"/>
        <v>0.20806122580675776</v>
      </c>
      <c r="D29" s="5">
        <f t="shared" si="0"/>
        <v>0.24461301338193223</v>
      </c>
      <c r="E29" s="5">
        <f t="shared" si="0"/>
        <v>0.31872762915583774</v>
      </c>
      <c r="F29" s="5">
        <f t="shared" si="0"/>
        <v>0.29466149532199976</v>
      </c>
      <c r="G29" s="5">
        <f t="shared" si="0"/>
        <v>0.3961575311333666</v>
      </c>
      <c r="H29" s="5">
        <f t="shared" si="0"/>
        <v>0.43904801319985132</v>
      </c>
      <c r="I29" s="5">
        <f t="shared" si="0"/>
        <v>0.44020778586576842</v>
      </c>
      <c r="J29" s="5">
        <f t="shared" si="0"/>
        <v>0.51747248987533434</v>
      </c>
      <c r="K29" s="5">
        <f t="shared" si="0"/>
        <v>0.44221663871405359</v>
      </c>
    </row>
    <row r="33" spans="1:11" x14ac:dyDescent="0.3">
      <c r="A33" s="6" t="s">
        <v>22</v>
      </c>
      <c r="B33" s="6"/>
      <c r="C33" s="6"/>
      <c r="D33" s="6"/>
      <c r="E33" s="6"/>
      <c r="F33" s="6"/>
      <c r="G33" s="6"/>
    </row>
    <row r="34" spans="1:11" ht="15" customHeight="1" x14ac:dyDescent="0.3">
      <c r="B34" s="6" t="s">
        <v>5</v>
      </c>
      <c r="C34" s="6" t="s">
        <v>27</v>
      </c>
      <c r="D34" s="6" t="s">
        <v>28</v>
      </c>
      <c r="E34" s="6" t="s">
        <v>29</v>
      </c>
      <c r="F34" s="6" t="s">
        <v>30</v>
      </c>
      <c r="G34" s="6" t="s">
        <v>31</v>
      </c>
      <c r="H34" s="6" t="s">
        <v>32</v>
      </c>
      <c r="I34" s="6" t="s">
        <v>8</v>
      </c>
      <c r="J34" s="6" t="s">
        <v>33</v>
      </c>
      <c r="K34" s="6" t="s">
        <v>34</v>
      </c>
    </row>
    <row r="35" spans="1:11" x14ac:dyDescent="0.3">
      <c r="B35" s="10">
        <v>0</v>
      </c>
      <c r="C35" s="10">
        <v>10</v>
      </c>
      <c r="D35" s="10">
        <v>10.5</v>
      </c>
      <c r="E35" s="10">
        <v>11</v>
      </c>
      <c r="F35">
        <v>9.5</v>
      </c>
      <c r="G35">
        <v>9</v>
      </c>
      <c r="H35">
        <v>11.5</v>
      </c>
      <c r="I35">
        <v>9.5</v>
      </c>
      <c r="J35">
        <v>8.5</v>
      </c>
      <c r="K35">
        <v>9.5</v>
      </c>
    </row>
    <row r="36" spans="1:11" x14ac:dyDescent="0.3">
      <c r="B36" s="10">
        <v>0</v>
      </c>
      <c r="C36" s="10">
        <v>7.5</v>
      </c>
      <c r="D36" s="10">
        <v>12</v>
      </c>
      <c r="E36" s="10">
        <v>10</v>
      </c>
      <c r="F36">
        <v>9</v>
      </c>
      <c r="G36">
        <v>12</v>
      </c>
      <c r="H36">
        <v>9</v>
      </c>
      <c r="I36">
        <v>8.5</v>
      </c>
      <c r="J36">
        <v>8</v>
      </c>
      <c r="K36">
        <v>7.5</v>
      </c>
    </row>
    <row r="37" spans="1:11" x14ac:dyDescent="0.3">
      <c r="B37" s="10">
        <v>0</v>
      </c>
      <c r="C37" s="10">
        <v>9</v>
      </c>
      <c r="D37" s="10">
        <v>12</v>
      </c>
      <c r="E37" s="10">
        <v>10.5</v>
      </c>
      <c r="F37">
        <v>11</v>
      </c>
      <c r="G37">
        <v>9</v>
      </c>
      <c r="H37">
        <v>9</v>
      </c>
      <c r="I37">
        <v>8</v>
      </c>
      <c r="J37">
        <v>7.5</v>
      </c>
      <c r="K37">
        <v>9</v>
      </c>
    </row>
    <row r="38" spans="1:11" x14ac:dyDescent="0.3">
      <c r="B38" s="10">
        <v>0</v>
      </c>
      <c r="C38" s="10">
        <v>9.5</v>
      </c>
      <c r="D38" s="10">
        <v>11</v>
      </c>
      <c r="E38" s="10">
        <v>10</v>
      </c>
      <c r="F38">
        <v>11</v>
      </c>
      <c r="G38">
        <v>10</v>
      </c>
      <c r="H38">
        <v>10.5</v>
      </c>
      <c r="I38">
        <v>9</v>
      </c>
      <c r="J38">
        <v>11</v>
      </c>
      <c r="K38">
        <v>7</v>
      </c>
    </row>
    <row r="39" spans="1:11" x14ac:dyDescent="0.3">
      <c r="B39" s="10">
        <v>0</v>
      </c>
      <c r="C39" s="10">
        <v>8.5</v>
      </c>
      <c r="D39" s="10">
        <v>10</v>
      </c>
      <c r="E39" s="10">
        <v>10</v>
      </c>
      <c r="F39">
        <v>9.5</v>
      </c>
      <c r="G39">
        <v>9.5</v>
      </c>
      <c r="H39">
        <v>10</v>
      </c>
      <c r="I39">
        <v>12</v>
      </c>
      <c r="J39">
        <v>10</v>
      </c>
      <c r="K39">
        <v>6.5</v>
      </c>
    </row>
    <row r="40" spans="1:11" x14ac:dyDescent="0.3">
      <c r="B40" s="10">
        <v>0</v>
      </c>
      <c r="C40" s="10">
        <v>9</v>
      </c>
      <c r="D40" s="10">
        <v>10</v>
      </c>
      <c r="E40" s="10">
        <v>10</v>
      </c>
      <c r="F40">
        <v>10.5</v>
      </c>
      <c r="G40">
        <v>10</v>
      </c>
      <c r="H40">
        <v>12</v>
      </c>
      <c r="I40">
        <v>10.5</v>
      </c>
      <c r="J40">
        <v>4.5</v>
      </c>
      <c r="K40">
        <v>5</v>
      </c>
    </row>
    <row r="41" spans="1:11" x14ac:dyDescent="0.3">
      <c r="B41" s="10">
        <v>0</v>
      </c>
      <c r="C41" s="10">
        <v>9</v>
      </c>
      <c r="D41" s="10">
        <v>11</v>
      </c>
      <c r="E41" s="10">
        <v>10.5</v>
      </c>
      <c r="F41">
        <v>10.5</v>
      </c>
      <c r="G41">
        <v>9</v>
      </c>
      <c r="H41">
        <v>10</v>
      </c>
      <c r="I41">
        <v>9.5</v>
      </c>
      <c r="J41">
        <v>6</v>
      </c>
      <c r="K41">
        <v>4.5</v>
      </c>
    </row>
    <row r="42" spans="1:11" x14ac:dyDescent="0.3">
      <c r="B42" s="10">
        <v>0</v>
      </c>
      <c r="C42" s="10">
        <v>8</v>
      </c>
      <c r="D42" s="10">
        <v>9.5</v>
      </c>
      <c r="E42" s="10">
        <v>9</v>
      </c>
      <c r="F42">
        <v>10</v>
      </c>
      <c r="G42">
        <v>11</v>
      </c>
      <c r="H42">
        <v>7</v>
      </c>
      <c r="I42">
        <v>8</v>
      </c>
      <c r="J42">
        <v>5</v>
      </c>
      <c r="K42">
        <v>6</v>
      </c>
    </row>
    <row r="43" spans="1:11" x14ac:dyDescent="0.3">
      <c r="B43" s="10">
        <v>0</v>
      </c>
      <c r="C43" s="10">
        <v>8</v>
      </c>
      <c r="D43" s="10">
        <v>9</v>
      </c>
      <c r="E43" s="10">
        <v>10</v>
      </c>
      <c r="F43">
        <v>9</v>
      </c>
      <c r="G43">
        <v>11</v>
      </c>
      <c r="H43">
        <v>9</v>
      </c>
      <c r="I43">
        <v>7.5</v>
      </c>
      <c r="J43">
        <v>8</v>
      </c>
      <c r="K43">
        <v>6</v>
      </c>
    </row>
    <row r="44" spans="1:11" x14ac:dyDescent="0.3">
      <c r="B44" s="10">
        <v>0</v>
      </c>
      <c r="C44" s="10">
        <v>8</v>
      </c>
      <c r="D44" s="10">
        <v>10.5</v>
      </c>
      <c r="E44" s="10">
        <v>10</v>
      </c>
      <c r="F44">
        <v>11</v>
      </c>
      <c r="G44">
        <v>12</v>
      </c>
      <c r="H44">
        <v>11</v>
      </c>
      <c r="I44">
        <v>12</v>
      </c>
    </row>
    <row r="45" spans="1:11" x14ac:dyDescent="0.3">
      <c r="B45" s="10">
        <v>0</v>
      </c>
      <c r="C45" s="10">
        <v>8</v>
      </c>
      <c r="D45" s="10">
        <v>10</v>
      </c>
      <c r="E45" s="10">
        <v>8</v>
      </c>
      <c r="F45">
        <v>9</v>
      </c>
      <c r="G45">
        <v>9</v>
      </c>
      <c r="H45">
        <v>8</v>
      </c>
      <c r="I45">
        <v>11</v>
      </c>
    </row>
    <row r="46" spans="1:11" x14ac:dyDescent="0.3">
      <c r="B46" s="10">
        <v>0</v>
      </c>
      <c r="C46" s="10">
        <v>8</v>
      </c>
      <c r="D46" s="10">
        <v>11</v>
      </c>
      <c r="E46" s="10">
        <v>9</v>
      </c>
      <c r="F46">
        <v>10</v>
      </c>
      <c r="G46">
        <v>11</v>
      </c>
      <c r="H46">
        <v>9.5</v>
      </c>
      <c r="I46">
        <v>9</v>
      </c>
    </row>
    <row r="47" spans="1:11" x14ac:dyDescent="0.3">
      <c r="B47" s="10">
        <v>0</v>
      </c>
      <c r="C47" s="10">
        <v>7</v>
      </c>
      <c r="D47" s="10">
        <v>11</v>
      </c>
      <c r="E47" s="10">
        <v>7</v>
      </c>
      <c r="F47">
        <v>9.5</v>
      </c>
      <c r="G47">
        <v>11.5</v>
      </c>
      <c r="H47">
        <v>11</v>
      </c>
      <c r="I47">
        <v>9</v>
      </c>
    </row>
    <row r="48" spans="1:11" x14ac:dyDescent="0.3">
      <c r="B48" s="10">
        <v>0</v>
      </c>
      <c r="C48" s="10">
        <v>7</v>
      </c>
      <c r="D48" s="10">
        <v>9</v>
      </c>
      <c r="E48" s="10">
        <v>10</v>
      </c>
      <c r="F48">
        <v>8</v>
      </c>
      <c r="G48">
        <v>12</v>
      </c>
      <c r="H48">
        <v>9.5</v>
      </c>
      <c r="I48">
        <v>8</v>
      </c>
    </row>
    <row r="49" spans="1:11" x14ac:dyDescent="0.3">
      <c r="B49" s="10">
        <v>0</v>
      </c>
      <c r="C49" s="10">
        <v>8</v>
      </c>
      <c r="D49" s="10">
        <v>12</v>
      </c>
      <c r="E49" s="10">
        <v>8.5</v>
      </c>
      <c r="F49">
        <v>8</v>
      </c>
      <c r="G49">
        <v>9</v>
      </c>
      <c r="H49">
        <v>7</v>
      </c>
      <c r="I49">
        <v>10</v>
      </c>
    </row>
    <row r="50" spans="1:11" x14ac:dyDescent="0.3">
      <c r="B50" s="10">
        <v>0</v>
      </c>
      <c r="C50" s="10">
        <v>8</v>
      </c>
      <c r="D50" s="10">
        <v>11</v>
      </c>
      <c r="E50" s="10"/>
      <c r="G50">
        <v>8</v>
      </c>
      <c r="H50">
        <v>8</v>
      </c>
      <c r="I50">
        <v>7</v>
      </c>
    </row>
    <row r="51" spans="1:11" x14ac:dyDescent="0.3">
      <c r="B51" s="10">
        <v>0</v>
      </c>
      <c r="C51" s="10">
        <v>8</v>
      </c>
      <c r="D51" s="10">
        <v>10</v>
      </c>
      <c r="E51" s="10"/>
      <c r="G51">
        <v>9</v>
      </c>
      <c r="H51">
        <v>8.5</v>
      </c>
      <c r="I51">
        <v>7.5</v>
      </c>
    </row>
    <row r="52" spans="1:11" x14ac:dyDescent="0.3">
      <c r="B52" s="10">
        <v>0</v>
      </c>
      <c r="C52" s="10">
        <v>7</v>
      </c>
      <c r="D52" s="10">
        <v>9</v>
      </c>
      <c r="E52" s="10"/>
      <c r="G52">
        <v>8</v>
      </c>
      <c r="H52">
        <v>7</v>
      </c>
      <c r="I52">
        <v>8</v>
      </c>
    </row>
    <row r="53" spans="1:11" x14ac:dyDescent="0.3">
      <c r="B53" s="10">
        <v>0</v>
      </c>
      <c r="C53" s="10">
        <v>8</v>
      </c>
      <c r="D53" s="10">
        <v>10</v>
      </c>
      <c r="E53" s="10"/>
      <c r="G53">
        <v>9.5</v>
      </c>
    </row>
    <row r="54" spans="1:11" x14ac:dyDescent="0.3">
      <c r="B54" s="10">
        <v>0</v>
      </c>
      <c r="C54" s="10">
        <v>8</v>
      </c>
      <c r="D54" s="10">
        <v>10</v>
      </c>
      <c r="E54" s="10"/>
      <c r="G54">
        <v>7</v>
      </c>
    </row>
    <row r="55" spans="1:11" ht="15" thickBot="1" x14ac:dyDescent="0.35">
      <c r="B55" s="3"/>
      <c r="C55" s="3"/>
      <c r="D55" s="1"/>
      <c r="E55" s="1"/>
      <c r="F55" s="1"/>
      <c r="G55" s="1"/>
      <c r="H55" s="1"/>
      <c r="I55" s="1"/>
      <c r="J55" s="1"/>
      <c r="K55" s="1"/>
    </row>
    <row r="57" spans="1:11" x14ac:dyDescent="0.3">
      <c r="A57" s="2" t="s">
        <v>0</v>
      </c>
      <c r="B57" s="4">
        <f>AVERAGE(B35:B54)</f>
        <v>0</v>
      </c>
      <c r="C57" s="4">
        <f>AVERAGE(C35:C54)</f>
        <v>8.1750000000000007</v>
      </c>
      <c r="D57" s="4">
        <f>AVERAGE(D35:D54)</f>
        <v>10.425000000000001</v>
      </c>
      <c r="E57" s="4">
        <f>AVERAGE(E35:E54)</f>
        <v>9.5666666666666664</v>
      </c>
      <c r="F57" s="4">
        <f>AVERAGE(F35:F54)</f>
        <v>9.6999999999999993</v>
      </c>
      <c r="G57" s="4">
        <f>AVERAGE(G35:G54)</f>
        <v>9.8249999999999993</v>
      </c>
      <c r="H57" s="4">
        <f>AVERAGE(H35:H54)</f>
        <v>9.3055555555555554</v>
      </c>
      <c r="I57" s="4">
        <f>AVERAGE(I35:I54)</f>
        <v>9.1111111111111107</v>
      </c>
      <c r="J57" s="4">
        <f>AVERAGE(J35:J54)</f>
        <v>7.6111111111111107</v>
      </c>
      <c r="K57" s="4">
        <f>AVERAGE(K35:K54)</f>
        <v>6.7777777777777777</v>
      </c>
    </row>
    <row r="58" spans="1:11" x14ac:dyDescent="0.3">
      <c r="A58" s="2" t="s">
        <v>2</v>
      </c>
      <c r="B58" s="4">
        <f>STDEV(B35:B54)</f>
        <v>0</v>
      </c>
      <c r="C58" s="4">
        <f>STDEV(C35:C54)</f>
        <v>0.79925952573221448</v>
      </c>
      <c r="D58" s="4">
        <f>STDEV(D35:D54)</f>
        <v>0.9497229512918629</v>
      </c>
      <c r="E58" s="4">
        <f>STDEV(E35:E54)</f>
        <v>1.0668154658117974</v>
      </c>
      <c r="F58" s="4">
        <f>STDEV(F35:F54)</f>
        <v>0.99642217099838903</v>
      </c>
      <c r="G58" s="4">
        <f>STDEV(G35:G54)</f>
        <v>1.4534441853748641</v>
      </c>
      <c r="H58" s="4">
        <f>STDEV(H35:H54)</f>
        <v>1.5448099910658029</v>
      </c>
      <c r="I58" s="4">
        <f>STDEV(I35:I54)</f>
        <v>1.500544563459582</v>
      </c>
      <c r="J58" s="4">
        <f>STDEV(J35:J54)</f>
        <v>2.1618536285121421</v>
      </c>
      <c r="K58" s="4">
        <f>STDEV(K35:K54)</f>
        <v>1.67912013996749</v>
      </c>
    </row>
    <row r="59" spans="1:11" x14ac:dyDescent="0.3">
      <c r="A59" s="2" t="s">
        <v>1</v>
      </c>
      <c r="B59" s="5">
        <f>B58/SQRT(COUNT(B35:B55))</f>
        <v>0</v>
      </c>
      <c r="C59" s="5">
        <f>C58/SQRT(COUNT(C35:C55))</f>
        <v>0.1787198631201474</v>
      </c>
      <c r="D59" s="5">
        <f>D58/SQRT(COUNT(D35:D55))</f>
        <v>0.21236450788803271</v>
      </c>
      <c r="E59" s="5">
        <f>E58/SQRT(COUNT(E35:E55))</f>
        <v>0.27545056883770663</v>
      </c>
      <c r="F59" s="5">
        <f>F58/SQRT(COUNT(F35:F55))</f>
        <v>0.25727509827123995</v>
      </c>
      <c r="G59" s="5">
        <f>G58/SQRT(COUNT(G35:G55))</f>
        <v>0.32500000000000018</v>
      </c>
      <c r="H59" s="5">
        <f>H58/SQRT(COUNT(H35:H55))</f>
        <v>0.3641152067757864</v>
      </c>
      <c r="I59" s="5">
        <f>I58/SQRT(COUNT(I35:I55))</f>
        <v>0.35368174543162606</v>
      </c>
      <c r="J59" s="5">
        <f>J58/SQRT(COUNT(J35:J55))</f>
        <v>0.72061787617071404</v>
      </c>
      <c r="K59" s="5">
        <f>K58/SQRT(COUNT(K35:K55))</f>
        <v>0.5597067133224966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B1" zoomScale="86" zoomScaleNormal="86" workbookViewId="0">
      <selection activeCell="E1" sqref="E1:G1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1" x14ac:dyDescent="0.3">
      <c r="A1" s="2" t="s">
        <v>35</v>
      </c>
    </row>
    <row r="2" spans="1:11" x14ac:dyDescent="0.3">
      <c r="A2" s="2"/>
      <c r="B2" s="7" t="s">
        <v>22</v>
      </c>
      <c r="C2" s="8"/>
      <c r="D2" s="8"/>
      <c r="E2" s="8"/>
      <c r="H2" s="7" t="s">
        <v>37</v>
      </c>
      <c r="I2" s="7"/>
      <c r="J2" s="7"/>
      <c r="K2" s="7"/>
    </row>
    <row r="3" spans="1:11" ht="15" customHeight="1" x14ac:dyDescent="0.3">
      <c r="B3" s="6" t="s">
        <v>6</v>
      </c>
      <c r="C3" s="6" t="s">
        <v>7</v>
      </c>
      <c r="D3" s="6" t="s">
        <v>8</v>
      </c>
      <c r="E3" s="6" t="s">
        <v>9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ht="15" customHeight="1" x14ac:dyDescent="0.3">
      <c r="B4" s="10">
        <v>1640</v>
      </c>
      <c r="C4" s="10">
        <v>80</v>
      </c>
      <c r="D4" s="10">
        <v>0</v>
      </c>
      <c r="E4" s="10">
        <v>0</v>
      </c>
      <c r="H4" s="11">
        <v>29280</v>
      </c>
      <c r="I4" s="11">
        <v>550</v>
      </c>
      <c r="J4" s="11">
        <v>0</v>
      </c>
      <c r="K4" s="11">
        <v>0</v>
      </c>
    </row>
    <row r="5" spans="1:11" ht="15" customHeight="1" x14ac:dyDescent="0.3">
      <c r="B5" s="10">
        <v>12080</v>
      </c>
      <c r="C5" s="10">
        <v>610</v>
      </c>
      <c r="D5" s="10">
        <v>10</v>
      </c>
      <c r="E5" s="10">
        <v>0</v>
      </c>
      <c r="H5" s="11">
        <v>23760</v>
      </c>
      <c r="I5" s="11">
        <v>2520</v>
      </c>
      <c r="J5" s="11">
        <v>0</v>
      </c>
      <c r="K5" s="11">
        <v>0</v>
      </c>
    </row>
    <row r="6" spans="1:11" ht="15" customHeight="1" x14ac:dyDescent="0.3">
      <c r="B6" s="10">
        <v>15280</v>
      </c>
      <c r="C6" s="10">
        <v>3500</v>
      </c>
      <c r="D6" s="10">
        <v>60</v>
      </c>
      <c r="E6" s="10">
        <v>0</v>
      </c>
      <c r="H6" s="11">
        <v>41360</v>
      </c>
      <c r="I6" s="11">
        <v>1710</v>
      </c>
      <c r="J6" s="11">
        <v>20</v>
      </c>
      <c r="K6" s="11">
        <v>0</v>
      </c>
    </row>
    <row r="7" spans="1:11" ht="15" customHeight="1" x14ac:dyDescent="0.3">
      <c r="B7" s="10">
        <v>31280</v>
      </c>
      <c r="C7" s="10">
        <v>1770</v>
      </c>
      <c r="D7" s="10">
        <v>0</v>
      </c>
      <c r="E7" s="10">
        <v>0</v>
      </c>
      <c r="H7" s="11">
        <v>30080</v>
      </c>
      <c r="I7" s="11">
        <v>4320</v>
      </c>
      <c r="J7" s="11">
        <v>10</v>
      </c>
      <c r="K7" s="11">
        <v>0</v>
      </c>
    </row>
    <row r="8" spans="1:11" x14ac:dyDescent="0.3">
      <c r="B8" s="10">
        <v>12000</v>
      </c>
      <c r="C8" s="10">
        <v>1250</v>
      </c>
      <c r="D8" s="10">
        <v>0</v>
      </c>
      <c r="E8" s="10">
        <v>0</v>
      </c>
      <c r="H8" s="10">
        <v>33440</v>
      </c>
      <c r="I8" s="10">
        <v>1620</v>
      </c>
      <c r="J8" s="10">
        <v>0</v>
      </c>
      <c r="K8" s="10">
        <v>0</v>
      </c>
    </row>
    <row r="9" spans="1:11" x14ac:dyDescent="0.3">
      <c r="H9" s="10">
        <v>22920</v>
      </c>
      <c r="I9" s="10">
        <v>3110</v>
      </c>
      <c r="J9" s="10"/>
      <c r="K9" s="10"/>
    </row>
    <row r="10" spans="1:11" x14ac:dyDescent="0.3">
      <c r="H10" s="10">
        <v>22040</v>
      </c>
      <c r="I10" s="10">
        <v>3350</v>
      </c>
      <c r="J10" s="10"/>
      <c r="K10" s="10"/>
    </row>
    <row r="11" spans="1:11" x14ac:dyDescent="0.3">
      <c r="H11" s="10">
        <v>49720</v>
      </c>
      <c r="I11" s="10">
        <v>990</v>
      </c>
      <c r="J11" s="10"/>
      <c r="K11" s="10"/>
    </row>
    <row r="12" spans="1:11" x14ac:dyDescent="0.3">
      <c r="H12" s="10">
        <v>18720</v>
      </c>
      <c r="I12" s="10">
        <v>8560</v>
      </c>
      <c r="J12" s="10"/>
      <c r="K12" s="10"/>
    </row>
    <row r="13" spans="1:11" ht="15" thickBot="1" x14ac:dyDescent="0.35">
      <c r="B13" s="3"/>
      <c r="C13" s="3"/>
      <c r="D13" s="1"/>
      <c r="E13" s="1"/>
      <c r="H13" s="12">
        <v>54400</v>
      </c>
      <c r="I13" s="12">
        <v>4460</v>
      </c>
      <c r="J13" s="13"/>
      <c r="K13" s="13"/>
    </row>
    <row r="15" spans="1:11" x14ac:dyDescent="0.3">
      <c r="A15" s="2" t="s">
        <v>0</v>
      </c>
      <c r="B15" s="4">
        <f>AVERAGE(B4:B8)</f>
        <v>14456</v>
      </c>
      <c r="C15" s="4">
        <f>AVERAGE(C4:C8)</f>
        <v>1442</v>
      </c>
      <c r="D15" s="4">
        <f>AVERAGE(D4:D8)</f>
        <v>14</v>
      </c>
      <c r="E15" s="4">
        <f>AVERAGE(E4:E8)</f>
        <v>0</v>
      </c>
      <c r="G15" s="2" t="s">
        <v>0</v>
      </c>
      <c r="H15" s="4">
        <f>AVERAGE(H4:H13)</f>
        <v>32572</v>
      </c>
      <c r="I15" s="4">
        <f>AVERAGE(I4:I13)</f>
        <v>3119</v>
      </c>
      <c r="J15" s="4">
        <f>AVERAGE(J4:J13)</f>
        <v>6</v>
      </c>
      <c r="K15" s="4">
        <f>AVERAGE(K4:K13)</f>
        <v>0</v>
      </c>
    </row>
    <row r="16" spans="1:11" x14ac:dyDescent="0.3">
      <c r="A16" s="2" t="s">
        <v>2</v>
      </c>
      <c r="B16" s="4">
        <f>STDEV(B4:B8)</f>
        <v>10719.761191369889</v>
      </c>
      <c r="C16" s="4">
        <f>STDEV(C4:C8)</f>
        <v>1315.9673248223148</v>
      </c>
      <c r="D16" s="4">
        <f>STDEV(D4:D8)</f>
        <v>26.076809620810597</v>
      </c>
      <c r="E16" s="4">
        <f>STDEV(E4:E8)</f>
        <v>0</v>
      </c>
      <c r="G16" s="2" t="s">
        <v>2</v>
      </c>
      <c r="H16" s="4">
        <f>STDEV(H4:H13)</f>
        <v>12198.171812019847</v>
      </c>
      <c r="I16" s="4">
        <f>STDEV(I4:I13)</f>
        <v>2324.3180600865371</v>
      </c>
      <c r="J16" s="4">
        <f>STDEV(J4:J13)</f>
        <v>8.9442719099991592</v>
      </c>
      <c r="K16" s="4">
        <f>STDEV(K4:K13)</f>
        <v>0</v>
      </c>
    </row>
    <row r="17" spans="1:11" x14ac:dyDescent="0.3">
      <c r="A17" s="2" t="s">
        <v>1</v>
      </c>
      <c r="B17" s="5">
        <f>B16/SQRT(COUNT(B4:B13))</f>
        <v>4794.0229452934409</v>
      </c>
      <c r="C17" s="5">
        <f>C16/SQRT(COUNT(C4:C13))</f>
        <v>588.51847889424846</v>
      </c>
      <c r="D17" s="5">
        <f>D16/SQRT(COUNT(D4:D13))</f>
        <v>11.661903789690601</v>
      </c>
      <c r="E17" s="5">
        <f>E16/SQRT(COUNT(E4:E13))</f>
        <v>0</v>
      </c>
      <c r="G17" s="2" t="s">
        <v>1</v>
      </c>
      <c r="H17" s="5">
        <f>H16/SQRT(COUNT(H4:H13))</f>
        <v>3857.4006216046</v>
      </c>
      <c r="I17" s="5">
        <f>I16/SQRT(COUNT(I4:I13))</f>
        <v>735.01390765375606</v>
      </c>
      <c r="J17" s="5">
        <f>J16/SQRT(COUNT(J4:J13))</f>
        <v>4</v>
      </c>
      <c r="K17" s="5">
        <f>K16/SQRT(COUNT(K4:K13))</f>
        <v>0</v>
      </c>
    </row>
  </sheetData>
  <mergeCells count="2">
    <mergeCell ref="B2:E2"/>
    <mergeCell ref="H2:K2"/>
  </mergeCells>
  <pageMargins left="0.7" right="0.7" top="0.78740157499999996" bottom="0.78740157499999996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zoomScale="86" zoomScaleNormal="86" workbookViewId="0">
      <selection activeCell="M43" sqref="M43"/>
    </sheetView>
  </sheetViews>
  <sheetFormatPr defaultColWidth="11.5546875" defaultRowHeight="14.4" x14ac:dyDescent="0.3"/>
  <cols>
    <col min="1" max="1" width="13.5546875" customWidth="1"/>
    <col min="3" max="3" width="12.5546875" bestFit="1" customWidth="1"/>
  </cols>
  <sheetData>
    <row r="1" spans="1:11" x14ac:dyDescent="0.3">
      <c r="A1" s="2" t="s">
        <v>26</v>
      </c>
    </row>
    <row r="2" spans="1:11" x14ac:dyDescent="0.3">
      <c r="A2" s="2"/>
    </row>
    <row r="3" spans="1:11" x14ac:dyDescent="0.3">
      <c r="A3" s="6" t="s">
        <v>38</v>
      </c>
      <c r="B3" s="6"/>
      <c r="C3" s="6"/>
      <c r="D3" s="6"/>
      <c r="E3" s="6"/>
      <c r="F3" s="6"/>
      <c r="G3" s="6"/>
    </row>
    <row r="4" spans="1:11" ht="15" customHeight="1" x14ac:dyDescent="0.3">
      <c r="B4" s="6" t="s">
        <v>5</v>
      </c>
      <c r="C4" s="6" t="s">
        <v>27</v>
      </c>
      <c r="D4" s="6" t="s">
        <v>28</v>
      </c>
      <c r="E4" s="6" t="s">
        <v>29</v>
      </c>
      <c r="F4" s="6" t="s">
        <v>30</v>
      </c>
      <c r="G4" s="6" t="s">
        <v>31</v>
      </c>
      <c r="H4" s="6" t="s">
        <v>32</v>
      </c>
      <c r="I4" s="6" t="s">
        <v>8</v>
      </c>
      <c r="J4" s="6" t="s">
        <v>33</v>
      </c>
      <c r="K4" s="6" t="s">
        <v>34</v>
      </c>
    </row>
    <row r="5" spans="1:11" x14ac:dyDescent="0.3">
      <c r="B5" s="10">
        <v>0</v>
      </c>
      <c r="C5" s="10">
        <v>8</v>
      </c>
      <c r="D5" s="10">
        <v>11.5</v>
      </c>
      <c r="E5" s="10">
        <v>11</v>
      </c>
      <c r="F5">
        <v>9</v>
      </c>
      <c r="G5">
        <v>11</v>
      </c>
      <c r="H5">
        <v>9.5</v>
      </c>
      <c r="I5">
        <v>9</v>
      </c>
      <c r="J5">
        <v>8</v>
      </c>
      <c r="K5">
        <v>8</v>
      </c>
    </row>
    <row r="6" spans="1:11" x14ac:dyDescent="0.3">
      <c r="B6" s="10">
        <v>0</v>
      </c>
      <c r="C6" s="10">
        <v>7.5</v>
      </c>
      <c r="D6" s="10">
        <v>10</v>
      </c>
      <c r="E6" s="10">
        <v>10.5</v>
      </c>
      <c r="F6">
        <v>9.5</v>
      </c>
      <c r="G6">
        <v>8</v>
      </c>
      <c r="H6">
        <v>9.5</v>
      </c>
      <c r="I6">
        <v>9</v>
      </c>
      <c r="J6">
        <v>11</v>
      </c>
      <c r="K6">
        <v>11</v>
      </c>
    </row>
    <row r="7" spans="1:11" x14ac:dyDescent="0.3">
      <c r="B7" s="10">
        <v>0</v>
      </c>
      <c r="C7" s="10">
        <v>9</v>
      </c>
      <c r="D7" s="10">
        <v>12</v>
      </c>
      <c r="E7" s="10">
        <v>9</v>
      </c>
      <c r="F7">
        <v>10</v>
      </c>
      <c r="G7">
        <v>8</v>
      </c>
      <c r="H7">
        <v>7</v>
      </c>
      <c r="I7">
        <v>6</v>
      </c>
      <c r="J7">
        <v>8</v>
      </c>
      <c r="K7">
        <v>8</v>
      </c>
    </row>
    <row r="8" spans="1:11" x14ac:dyDescent="0.3">
      <c r="B8" s="10">
        <v>0</v>
      </c>
      <c r="C8" s="10">
        <v>9</v>
      </c>
      <c r="D8" s="10">
        <v>11</v>
      </c>
      <c r="E8" s="10">
        <v>11</v>
      </c>
      <c r="F8">
        <v>9</v>
      </c>
      <c r="G8">
        <v>10.5</v>
      </c>
      <c r="H8">
        <v>7</v>
      </c>
      <c r="I8">
        <v>8.5</v>
      </c>
      <c r="J8">
        <v>9</v>
      </c>
      <c r="K8">
        <v>9</v>
      </c>
    </row>
    <row r="9" spans="1:11" x14ac:dyDescent="0.3">
      <c r="B9" s="10">
        <v>0</v>
      </c>
      <c r="C9" s="10">
        <v>9.5</v>
      </c>
      <c r="D9" s="10">
        <v>10</v>
      </c>
      <c r="E9" s="10">
        <v>10</v>
      </c>
      <c r="F9">
        <v>11</v>
      </c>
      <c r="G9">
        <v>12</v>
      </c>
      <c r="H9">
        <v>11</v>
      </c>
      <c r="I9">
        <v>10</v>
      </c>
      <c r="J9">
        <v>6.5</v>
      </c>
      <c r="K9">
        <v>6.5</v>
      </c>
    </row>
    <row r="10" spans="1:11" x14ac:dyDescent="0.3">
      <c r="B10" s="10">
        <v>0</v>
      </c>
      <c r="C10" s="10">
        <v>9</v>
      </c>
      <c r="D10" s="10">
        <v>9</v>
      </c>
      <c r="E10" s="10"/>
      <c r="G10">
        <v>10</v>
      </c>
      <c r="H10">
        <v>12</v>
      </c>
      <c r="I10">
        <v>11.5</v>
      </c>
    </row>
    <row r="11" spans="1:11" x14ac:dyDescent="0.3">
      <c r="B11" s="10">
        <v>0</v>
      </c>
      <c r="C11" s="10">
        <v>7.5</v>
      </c>
      <c r="D11" s="10">
        <v>9.5</v>
      </c>
      <c r="E11" s="10"/>
      <c r="G11">
        <v>9</v>
      </c>
      <c r="H11">
        <v>8.5</v>
      </c>
      <c r="I11">
        <v>9</v>
      </c>
    </row>
    <row r="12" spans="1:11" x14ac:dyDescent="0.3">
      <c r="B12" s="10">
        <v>0</v>
      </c>
      <c r="C12" s="10">
        <v>7</v>
      </c>
      <c r="D12" s="10">
        <v>9.5</v>
      </c>
      <c r="E12" s="10"/>
      <c r="G12">
        <v>9</v>
      </c>
      <c r="H12">
        <v>9.5</v>
      </c>
      <c r="I12">
        <v>8</v>
      </c>
    </row>
    <row r="13" spans="1:11" x14ac:dyDescent="0.3">
      <c r="B13" s="10">
        <v>0</v>
      </c>
      <c r="C13" s="10">
        <v>7</v>
      </c>
      <c r="D13" s="10">
        <v>9</v>
      </c>
      <c r="E13" s="10"/>
      <c r="G13">
        <v>10</v>
      </c>
      <c r="H13">
        <v>9</v>
      </c>
      <c r="I13">
        <v>7.5</v>
      </c>
    </row>
    <row r="14" spans="1:11" x14ac:dyDescent="0.3">
      <c r="B14" s="10">
        <v>0</v>
      </c>
      <c r="C14" s="10">
        <v>9</v>
      </c>
      <c r="D14" s="10">
        <v>10</v>
      </c>
      <c r="E14" s="10"/>
      <c r="G14">
        <v>9</v>
      </c>
      <c r="H14">
        <v>10.5</v>
      </c>
      <c r="I14">
        <v>10</v>
      </c>
    </row>
    <row r="15" spans="1:11" x14ac:dyDescent="0.3">
      <c r="B15" s="10"/>
      <c r="C15" s="10"/>
      <c r="D15" s="10"/>
      <c r="E15" s="10"/>
      <c r="G15">
        <v>12</v>
      </c>
    </row>
    <row r="16" spans="1:11" x14ac:dyDescent="0.3">
      <c r="B16" s="10"/>
      <c r="C16" s="10"/>
      <c r="D16" s="10"/>
      <c r="E16" s="10"/>
      <c r="G16">
        <v>10</v>
      </c>
    </row>
    <row r="17" spans="1:11" x14ac:dyDescent="0.3">
      <c r="B17" s="10"/>
      <c r="C17" s="10"/>
      <c r="D17" s="10"/>
      <c r="E17" s="10"/>
      <c r="G17">
        <v>8</v>
      </c>
    </row>
    <row r="18" spans="1:11" x14ac:dyDescent="0.3">
      <c r="B18" s="10"/>
      <c r="C18" s="10"/>
      <c r="D18" s="10"/>
      <c r="E18" s="10"/>
      <c r="G18">
        <v>10.5</v>
      </c>
    </row>
    <row r="19" spans="1:11" x14ac:dyDescent="0.3">
      <c r="B19" s="10"/>
      <c r="C19" s="10"/>
      <c r="D19" s="10"/>
      <c r="E19" s="10"/>
      <c r="G19">
        <v>11</v>
      </c>
    </row>
    <row r="20" spans="1:11" ht="15" thickBot="1" x14ac:dyDescent="0.35">
      <c r="B20" s="3"/>
      <c r="C20" s="3"/>
      <c r="D20" s="1"/>
      <c r="E20" s="1"/>
      <c r="F20" s="1"/>
      <c r="G20" s="1"/>
      <c r="H20" s="1"/>
      <c r="I20" s="1"/>
      <c r="J20" s="1"/>
      <c r="K20" s="1"/>
    </row>
    <row r="22" spans="1:11" x14ac:dyDescent="0.3">
      <c r="A22" s="2" t="s">
        <v>0</v>
      </c>
      <c r="B22" s="4">
        <f>AVERAGE(B5:B19)</f>
        <v>0</v>
      </c>
      <c r="C22" s="4">
        <f>AVERAGE(C5:C19)</f>
        <v>8.25</v>
      </c>
      <c r="D22" s="4">
        <f>AVERAGE(D5:D19)</f>
        <v>10.15</v>
      </c>
      <c r="E22" s="4">
        <f>AVERAGE(E5:E19)</f>
        <v>10.3</v>
      </c>
      <c r="F22" s="4">
        <f>AVERAGE(F5:F19)</f>
        <v>9.6999999999999993</v>
      </c>
      <c r="G22" s="4">
        <f>AVERAGE(G5:G19)</f>
        <v>9.8666666666666671</v>
      </c>
      <c r="H22" s="4">
        <f>AVERAGE(H5:H19)</f>
        <v>9.35</v>
      </c>
      <c r="I22" s="4">
        <f>AVERAGE(I5:I19)</f>
        <v>8.85</v>
      </c>
      <c r="J22" s="4">
        <f>AVERAGE(J5:J19)</f>
        <v>8.5</v>
      </c>
      <c r="K22" s="4">
        <f>AVERAGE(K5:K19)</f>
        <v>8.5</v>
      </c>
    </row>
    <row r="23" spans="1:11" x14ac:dyDescent="0.3">
      <c r="A23" s="2" t="s">
        <v>2</v>
      </c>
      <c r="B23" s="4">
        <f>STDEV(B5:B19)</f>
        <v>0</v>
      </c>
      <c r="C23" s="4">
        <f>STDEV(C5:C19)</f>
        <v>0.95014618758261504</v>
      </c>
      <c r="D23" s="4">
        <f>STDEV(D5:D19)</f>
        <v>1.0287532908007311</v>
      </c>
      <c r="E23" s="4">
        <f>STDEV(E5:E19)</f>
        <v>0.83666002653407556</v>
      </c>
      <c r="F23" s="4">
        <f>STDEV(F5:F19)</f>
        <v>0.83666002653407556</v>
      </c>
      <c r="G23" s="4">
        <f>STDEV(G5:G19)</f>
        <v>1.3425278218275232</v>
      </c>
      <c r="H23" s="4">
        <f>STDEV(H5:H19)</f>
        <v>1.5994790818680096</v>
      </c>
      <c r="I23" s="4">
        <f>STDEV(I5:I19)</f>
        <v>1.5101508386765718</v>
      </c>
      <c r="J23" s="4">
        <f>STDEV(J5:J19)</f>
        <v>1.6583123951776999</v>
      </c>
      <c r="K23" s="4">
        <f>STDEV(K5:K19)</f>
        <v>1.6583123951776999</v>
      </c>
    </row>
    <row r="24" spans="1:11" x14ac:dyDescent="0.3">
      <c r="A24" s="2" t="s">
        <v>1</v>
      </c>
      <c r="B24" s="5">
        <f>B23/SQRT(COUNT(B5:B20))</f>
        <v>0</v>
      </c>
      <c r="C24" s="5">
        <f>C23/SQRT(COUNT(C5:C20))</f>
        <v>0.30046260628866578</v>
      </c>
      <c r="D24" s="5">
        <f>D23/SQRT(COUNT(D5:D20))</f>
        <v>0.32532035493238559</v>
      </c>
      <c r="E24" s="5">
        <f>E23/SQRT(COUNT(E5:E20))</f>
        <v>0.37416573867739411</v>
      </c>
      <c r="F24" s="5">
        <f>F23/SQRT(COUNT(F5:F20))</f>
        <v>0.37416573867739411</v>
      </c>
      <c r="G24" s="5">
        <f>G23/SQRT(COUNT(G5:G20))</f>
        <v>0.34663919305054103</v>
      </c>
      <c r="H24" s="5">
        <f>H23/SQRT(COUNT(H5:H20))</f>
        <v>0.50579969684978365</v>
      </c>
      <c r="I24" s="5">
        <f>I23/SQRT(COUNT(I5:I20))</f>
        <v>0.47755162606314649</v>
      </c>
      <c r="J24" s="5">
        <f>J23/SQRT(COUNT(J5:J20))</f>
        <v>0.74161984870956621</v>
      </c>
      <c r="K24" s="5">
        <f>K23/SQRT(COUNT(K5:K20))</f>
        <v>0.74161984870956621</v>
      </c>
    </row>
    <row r="28" spans="1:11" x14ac:dyDescent="0.3">
      <c r="A28" s="6" t="s">
        <v>22</v>
      </c>
      <c r="B28" s="6"/>
      <c r="C28" s="6"/>
      <c r="D28" s="6"/>
      <c r="E28" s="6"/>
      <c r="F28" s="6"/>
      <c r="G28" s="6"/>
    </row>
    <row r="29" spans="1:11" ht="15" customHeight="1" x14ac:dyDescent="0.3">
      <c r="B29" s="6" t="s">
        <v>5</v>
      </c>
      <c r="C29" s="6" t="s">
        <v>27</v>
      </c>
      <c r="D29" s="6" t="s">
        <v>28</v>
      </c>
      <c r="E29" s="6" t="s">
        <v>29</v>
      </c>
      <c r="F29" s="6" t="s">
        <v>30</v>
      </c>
      <c r="G29" s="6" t="s">
        <v>31</v>
      </c>
      <c r="H29" s="6" t="s">
        <v>32</v>
      </c>
      <c r="I29" s="6" t="s">
        <v>8</v>
      </c>
      <c r="J29" s="6" t="s">
        <v>33</v>
      </c>
      <c r="K29" s="6" t="s">
        <v>34</v>
      </c>
    </row>
    <row r="30" spans="1:11" x14ac:dyDescent="0.3">
      <c r="B30" s="10">
        <v>0</v>
      </c>
      <c r="C30" s="10">
        <v>10</v>
      </c>
      <c r="D30" s="10">
        <v>10.5</v>
      </c>
      <c r="E30" s="10">
        <v>11</v>
      </c>
      <c r="F30">
        <v>9.5</v>
      </c>
      <c r="G30">
        <v>9</v>
      </c>
      <c r="H30">
        <v>11.5</v>
      </c>
      <c r="I30">
        <v>9.5</v>
      </c>
      <c r="J30">
        <v>8.5</v>
      </c>
      <c r="K30">
        <v>9.5</v>
      </c>
    </row>
    <row r="31" spans="1:11" x14ac:dyDescent="0.3">
      <c r="B31" s="10">
        <v>0</v>
      </c>
      <c r="C31" s="10">
        <v>7.5</v>
      </c>
      <c r="D31" s="10">
        <v>12</v>
      </c>
      <c r="E31" s="10">
        <v>10</v>
      </c>
      <c r="F31">
        <v>9</v>
      </c>
      <c r="G31">
        <v>12</v>
      </c>
      <c r="H31">
        <v>9</v>
      </c>
      <c r="I31">
        <v>8.5</v>
      </c>
      <c r="J31">
        <v>8</v>
      </c>
      <c r="K31">
        <v>7.5</v>
      </c>
    </row>
    <row r="32" spans="1:11" x14ac:dyDescent="0.3">
      <c r="B32" s="10">
        <v>0</v>
      </c>
      <c r="C32" s="10">
        <v>9</v>
      </c>
      <c r="D32" s="10">
        <v>12</v>
      </c>
      <c r="E32" s="10">
        <v>10.5</v>
      </c>
      <c r="F32">
        <v>11</v>
      </c>
      <c r="G32">
        <v>9</v>
      </c>
      <c r="H32">
        <v>9</v>
      </c>
      <c r="I32">
        <v>8</v>
      </c>
      <c r="J32">
        <v>7.5</v>
      </c>
      <c r="K32">
        <v>9</v>
      </c>
    </row>
    <row r="33" spans="2:11" x14ac:dyDescent="0.3">
      <c r="B33" s="10">
        <v>0</v>
      </c>
      <c r="C33" s="10">
        <v>9.5</v>
      </c>
      <c r="D33" s="10">
        <v>11</v>
      </c>
      <c r="E33" s="10">
        <v>10</v>
      </c>
      <c r="F33">
        <v>11</v>
      </c>
      <c r="G33">
        <v>10</v>
      </c>
      <c r="H33">
        <v>10.5</v>
      </c>
      <c r="I33">
        <v>9</v>
      </c>
      <c r="J33">
        <v>11</v>
      </c>
      <c r="K33">
        <v>7</v>
      </c>
    </row>
    <row r="34" spans="2:11" x14ac:dyDescent="0.3">
      <c r="B34" s="10">
        <v>0</v>
      </c>
      <c r="C34" s="10">
        <v>8.5</v>
      </c>
      <c r="D34" s="10">
        <v>10</v>
      </c>
      <c r="E34" s="10">
        <v>10</v>
      </c>
      <c r="F34">
        <v>9.5</v>
      </c>
      <c r="G34">
        <v>9.5</v>
      </c>
      <c r="H34">
        <v>10</v>
      </c>
      <c r="I34">
        <v>12</v>
      </c>
      <c r="J34">
        <v>10</v>
      </c>
      <c r="K34">
        <v>6.5</v>
      </c>
    </row>
    <row r="35" spans="2:11" x14ac:dyDescent="0.3">
      <c r="B35" s="10">
        <v>0</v>
      </c>
      <c r="C35" s="10">
        <v>9</v>
      </c>
      <c r="D35" s="10">
        <v>10</v>
      </c>
      <c r="E35" s="10">
        <v>10</v>
      </c>
      <c r="F35">
        <v>10.5</v>
      </c>
      <c r="G35">
        <v>10</v>
      </c>
      <c r="H35">
        <v>12</v>
      </c>
      <c r="I35">
        <v>10.5</v>
      </c>
      <c r="J35">
        <v>4.5</v>
      </c>
      <c r="K35">
        <v>5</v>
      </c>
    </row>
    <row r="36" spans="2:11" x14ac:dyDescent="0.3">
      <c r="B36" s="10">
        <v>0</v>
      </c>
      <c r="C36" s="10">
        <v>9</v>
      </c>
      <c r="D36" s="10">
        <v>11</v>
      </c>
      <c r="E36" s="10">
        <v>10.5</v>
      </c>
      <c r="F36">
        <v>10.5</v>
      </c>
      <c r="G36">
        <v>9</v>
      </c>
      <c r="H36">
        <v>10</v>
      </c>
      <c r="I36">
        <v>9.5</v>
      </c>
      <c r="J36">
        <v>6</v>
      </c>
      <c r="K36">
        <v>4.5</v>
      </c>
    </row>
    <row r="37" spans="2:11" x14ac:dyDescent="0.3">
      <c r="B37" s="10">
        <v>0</v>
      </c>
      <c r="C37" s="10">
        <v>8</v>
      </c>
      <c r="D37" s="10">
        <v>9.5</v>
      </c>
      <c r="E37" s="10">
        <v>9</v>
      </c>
      <c r="F37">
        <v>10</v>
      </c>
      <c r="G37">
        <v>11</v>
      </c>
      <c r="H37">
        <v>7</v>
      </c>
      <c r="I37">
        <v>8</v>
      </c>
      <c r="J37">
        <v>5</v>
      </c>
      <c r="K37">
        <v>6</v>
      </c>
    </row>
    <row r="38" spans="2:11" x14ac:dyDescent="0.3">
      <c r="B38" s="10">
        <v>0</v>
      </c>
      <c r="C38" s="10">
        <v>8</v>
      </c>
      <c r="D38" s="10">
        <v>9</v>
      </c>
      <c r="E38" s="10">
        <v>10</v>
      </c>
      <c r="F38">
        <v>9</v>
      </c>
      <c r="G38">
        <v>11</v>
      </c>
      <c r="H38">
        <v>9</v>
      </c>
      <c r="I38">
        <v>7.5</v>
      </c>
      <c r="J38">
        <v>8</v>
      </c>
      <c r="K38">
        <v>6</v>
      </c>
    </row>
    <row r="39" spans="2:11" x14ac:dyDescent="0.3">
      <c r="B39" s="10">
        <v>0</v>
      </c>
      <c r="C39" s="10">
        <v>8</v>
      </c>
      <c r="D39" s="10">
        <v>10.5</v>
      </c>
      <c r="E39" s="10">
        <v>10</v>
      </c>
      <c r="F39">
        <v>11</v>
      </c>
      <c r="G39">
        <v>12</v>
      </c>
      <c r="H39">
        <v>11</v>
      </c>
      <c r="I39">
        <v>12</v>
      </c>
    </row>
    <row r="40" spans="2:11" x14ac:dyDescent="0.3">
      <c r="B40" s="10">
        <v>0</v>
      </c>
      <c r="C40" s="10">
        <v>8</v>
      </c>
      <c r="D40" s="10">
        <v>10</v>
      </c>
      <c r="E40" s="10">
        <v>8</v>
      </c>
      <c r="F40">
        <v>9</v>
      </c>
      <c r="G40">
        <v>9</v>
      </c>
      <c r="H40">
        <v>8</v>
      </c>
      <c r="I40">
        <v>11</v>
      </c>
    </row>
    <row r="41" spans="2:11" x14ac:dyDescent="0.3">
      <c r="B41" s="10">
        <v>0</v>
      </c>
      <c r="C41" s="10">
        <v>8</v>
      </c>
      <c r="D41" s="10">
        <v>11</v>
      </c>
      <c r="E41" s="10">
        <v>9</v>
      </c>
      <c r="F41">
        <v>10</v>
      </c>
      <c r="G41">
        <v>11</v>
      </c>
      <c r="H41">
        <v>9.5</v>
      </c>
      <c r="I41">
        <v>9</v>
      </c>
    </row>
    <row r="42" spans="2:11" x14ac:dyDescent="0.3">
      <c r="B42" s="10">
        <v>0</v>
      </c>
      <c r="C42" s="10">
        <v>7</v>
      </c>
      <c r="D42" s="10">
        <v>11</v>
      </c>
      <c r="E42" s="10">
        <v>7</v>
      </c>
      <c r="F42">
        <v>9.5</v>
      </c>
      <c r="G42">
        <v>11.5</v>
      </c>
      <c r="H42">
        <v>11</v>
      </c>
      <c r="I42">
        <v>9</v>
      </c>
    </row>
    <row r="43" spans="2:11" x14ac:dyDescent="0.3">
      <c r="B43" s="10">
        <v>0</v>
      </c>
      <c r="C43" s="10">
        <v>7</v>
      </c>
      <c r="D43" s="10">
        <v>9</v>
      </c>
      <c r="E43" s="10">
        <v>10</v>
      </c>
      <c r="F43">
        <v>8</v>
      </c>
      <c r="G43">
        <v>12</v>
      </c>
      <c r="H43">
        <v>9.5</v>
      </c>
      <c r="I43">
        <v>8</v>
      </c>
    </row>
    <row r="44" spans="2:11" x14ac:dyDescent="0.3">
      <c r="B44" s="10">
        <v>0</v>
      </c>
      <c r="C44" s="10">
        <v>8</v>
      </c>
      <c r="D44" s="10">
        <v>12</v>
      </c>
      <c r="E44" s="10">
        <v>8.5</v>
      </c>
      <c r="F44">
        <v>8</v>
      </c>
      <c r="G44">
        <v>9</v>
      </c>
      <c r="H44">
        <v>7</v>
      </c>
      <c r="I44">
        <v>10</v>
      </c>
    </row>
    <row r="45" spans="2:11" x14ac:dyDescent="0.3">
      <c r="B45" s="10">
        <v>0</v>
      </c>
      <c r="C45" s="10">
        <v>8</v>
      </c>
      <c r="D45" s="10">
        <v>11</v>
      </c>
      <c r="E45" s="10"/>
      <c r="G45">
        <v>8</v>
      </c>
      <c r="H45">
        <v>8</v>
      </c>
      <c r="I45">
        <v>7</v>
      </c>
    </row>
    <row r="46" spans="2:11" x14ac:dyDescent="0.3">
      <c r="B46" s="10">
        <v>0</v>
      </c>
      <c r="C46" s="10">
        <v>8</v>
      </c>
      <c r="D46" s="10">
        <v>10</v>
      </c>
      <c r="E46" s="10"/>
      <c r="G46">
        <v>9</v>
      </c>
      <c r="H46">
        <v>8.5</v>
      </c>
      <c r="I46">
        <v>7.5</v>
      </c>
    </row>
    <row r="47" spans="2:11" x14ac:dyDescent="0.3">
      <c r="B47" s="10">
        <v>0</v>
      </c>
      <c r="C47" s="10">
        <v>7</v>
      </c>
      <c r="D47" s="10">
        <v>9</v>
      </c>
      <c r="E47" s="10"/>
      <c r="G47">
        <v>8</v>
      </c>
      <c r="H47">
        <v>7</v>
      </c>
      <c r="I47">
        <v>8</v>
      </c>
    </row>
    <row r="48" spans="2:11" x14ac:dyDescent="0.3">
      <c r="B48" s="10">
        <v>0</v>
      </c>
      <c r="C48" s="10">
        <v>8</v>
      </c>
      <c r="D48" s="10">
        <v>10</v>
      </c>
      <c r="E48" s="10"/>
      <c r="G48">
        <v>9.5</v>
      </c>
    </row>
    <row r="49" spans="1:11" x14ac:dyDescent="0.3">
      <c r="B49" s="10">
        <v>0</v>
      </c>
      <c r="C49" s="10">
        <v>8</v>
      </c>
      <c r="D49" s="10">
        <v>10</v>
      </c>
      <c r="E49" s="10"/>
      <c r="G49">
        <v>7</v>
      </c>
    </row>
    <row r="50" spans="1:11" ht="15" thickBot="1" x14ac:dyDescent="0.35">
      <c r="B50" s="3"/>
      <c r="C50" s="3"/>
      <c r="D50" s="1"/>
      <c r="E50" s="1"/>
      <c r="F50" s="1"/>
      <c r="G50" s="1"/>
      <c r="H50" s="1"/>
      <c r="I50" s="1"/>
      <c r="J50" s="1"/>
      <c r="K50" s="1"/>
    </row>
    <row r="52" spans="1:11" x14ac:dyDescent="0.3">
      <c r="A52" s="2" t="s">
        <v>0</v>
      </c>
      <c r="B52" s="4">
        <f>AVERAGE(B30:B49)</f>
        <v>0</v>
      </c>
      <c r="C52" s="4">
        <f>AVERAGE(C30:C49)</f>
        <v>8.1750000000000007</v>
      </c>
      <c r="D52" s="4">
        <f>AVERAGE(D30:D49)</f>
        <v>10.425000000000001</v>
      </c>
      <c r="E52" s="4">
        <f>AVERAGE(E30:E49)</f>
        <v>9.5666666666666664</v>
      </c>
      <c r="F52" s="4">
        <f>AVERAGE(F30:F49)</f>
        <v>9.6999999999999993</v>
      </c>
      <c r="G52" s="4">
        <f>AVERAGE(G30:G49)</f>
        <v>9.8249999999999993</v>
      </c>
      <c r="H52" s="4">
        <f>AVERAGE(H30:H49)</f>
        <v>9.3055555555555554</v>
      </c>
      <c r="I52" s="4">
        <f>AVERAGE(I30:I49)</f>
        <v>9.1111111111111107</v>
      </c>
      <c r="J52" s="4">
        <f>AVERAGE(J30:J49)</f>
        <v>7.6111111111111107</v>
      </c>
      <c r="K52" s="4">
        <f>AVERAGE(K30:K49)</f>
        <v>6.7777777777777777</v>
      </c>
    </row>
    <row r="53" spans="1:11" x14ac:dyDescent="0.3">
      <c r="A53" s="2" t="s">
        <v>2</v>
      </c>
      <c r="B53" s="4">
        <f>STDEV(B30:B49)</f>
        <v>0</v>
      </c>
      <c r="C53" s="4">
        <f>STDEV(C30:C49)</f>
        <v>0.79925952573221448</v>
      </c>
      <c r="D53" s="4">
        <f>STDEV(D30:D49)</f>
        <v>0.9497229512918629</v>
      </c>
      <c r="E53" s="4">
        <f>STDEV(E30:E49)</f>
        <v>1.0668154658117974</v>
      </c>
      <c r="F53" s="4">
        <f>STDEV(F30:F49)</f>
        <v>0.99642217099838903</v>
      </c>
      <c r="G53" s="4">
        <f>STDEV(G30:G49)</f>
        <v>1.4534441853748641</v>
      </c>
      <c r="H53" s="4">
        <f>STDEV(H30:H49)</f>
        <v>1.5448099910658029</v>
      </c>
      <c r="I53" s="4">
        <f>STDEV(I30:I49)</f>
        <v>1.500544563459582</v>
      </c>
      <c r="J53" s="4">
        <f>STDEV(J30:J49)</f>
        <v>2.1618536285121421</v>
      </c>
      <c r="K53" s="4">
        <f>STDEV(K30:K49)</f>
        <v>1.67912013996749</v>
      </c>
    </row>
    <row r="54" spans="1:11" x14ac:dyDescent="0.3">
      <c r="A54" s="2" t="s">
        <v>1</v>
      </c>
      <c r="B54" s="5">
        <f>B53/SQRT(COUNT(B30:B50))</f>
        <v>0</v>
      </c>
      <c r="C54" s="5">
        <f>C53/SQRT(COUNT(C30:C50))</f>
        <v>0.1787198631201474</v>
      </c>
      <c r="D54" s="5">
        <f>D53/SQRT(COUNT(D30:D50))</f>
        <v>0.21236450788803271</v>
      </c>
      <c r="E54" s="5">
        <f>E53/SQRT(COUNT(E30:E50))</f>
        <v>0.27545056883770663</v>
      </c>
      <c r="F54" s="5">
        <f>F53/SQRT(COUNT(F30:F50))</f>
        <v>0.25727509827123995</v>
      </c>
      <c r="G54" s="5">
        <f>G53/SQRT(COUNT(G30:G50))</f>
        <v>0.32500000000000018</v>
      </c>
      <c r="H54" s="5">
        <f>H53/SQRT(COUNT(H30:H50))</f>
        <v>0.3641152067757864</v>
      </c>
      <c r="I54" s="5">
        <f>I53/SQRT(COUNT(I30:I50))</f>
        <v>0.35368174543162606</v>
      </c>
      <c r="J54" s="5">
        <f>J53/SQRT(COUNT(J30:J50))</f>
        <v>0.72061787617071404</v>
      </c>
      <c r="K54" s="5">
        <f>K53/SQRT(COUNT(K30:K50))</f>
        <v>0.5597067133224966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86" zoomScaleNormal="86" workbookViewId="0">
      <selection activeCell="I20" sqref="I20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1" x14ac:dyDescent="0.3">
      <c r="A1" s="2" t="s">
        <v>35</v>
      </c>
    </row>
    <row r="2" spans="1:11" x14ac:dyDescent="0.3">
      <c r="A2" s="2"/>
      <c r="B2" s="7" t="s">
        <v>22</v>
      </c>
      <c r="C2" s="8"/>
      <c r="D2" s="8"/>
      <c r="E2" s="8"/>
      <c r="H2" s="7" t="s">
        <v>38</v>
      </c>
      <c r="I2" s="7"/>
      <c r="J2" s="7"/>
      <c r="K2" s="7"/>
    </row>
    <row r="3" spans="1:11" ht="15" customHeight="1" x14ac:dyDescent="0.3">
      <c r="B3" s="6" t="s">
        <v>6</v>
      </c>
      <c r="C3" s="6" t="s">
        <v>7</v>
      </c>
      <c r="D3" s="6" t="s">
        <v>8</v>
      </c>
      <c r="E3" s="6" t="s">
        <v>9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x14ac:dyDescent="0.3">
      <c r="B4" s="10">
        <v>1640</v>
      </c>
      <c r="C4" s="10">
        <v>80</v>
      </c>
      <c r="D4" s="10">
        <v>0</v>
      </c>
      <c r="E4" s="10">
        <v>0</v>
      </c>
      <c r="H4" s="10">
        <v>12000</v>
      </c>
      <c r="I4" s="10">
        <v>7280</v>
      </c>
      <c r="J4" s="10">
        <v>20</v>
      </c>
      <c r="K4" s="10">
        <v>10</v>
      </c>
    </row>
    <row r="5" spans="1:11" x14ac:dyDescent="0.3">
      <c r="B5" s="10">
        <v>12080</v>
      </c>
      <c r="C5" s="10">
        <v>610</v>
      </c>
      <c r="D5" s="10">
        <v>10</v>
      </c>
      <c r="E5" s="10">
        <v>0</v>
      </c>
      <c r="H5" s="10">
        <v>30080</v>
      </c>
      <c r="I5" s="10">
        <v>7180</v>
      </c>
      <c r="J5" s="10">
        <v>259</v>
      </c>
      <c r="K5" s="10">
        <v>20</v>
      </c>
    </row>
    <row r="6" spans="1:11" x14ac:dyDescent="0.3">
      <c r="B6" s="10">
        <v>15280</v>
      </c>
      <c r="C6" s="10">
        <v>3500</v>
      </c>
      <c r="D6" s="10">
        <v>60</v>
      </c>
      <c r="E6" s="10">
        <v>0</v>
      </c>
      <c r="H6" s="10">
        <v>22000</v>
      </c>
      <c r="I6" s="10">
        <v>6820</v>
      </c>
      <c r="J6" s="10">
        <v>56</v>
      </c>
      <c r="K6" s="10">
        <v>0</v>
      </c>
    </row>
    <row r="7" spans="1:11" x14ac:dyDescent="0.3">
      <c r="B7" s="10">
        <v>31280</v>
      </c>
      <c r="C7" s="10">
        <v>1770</v>
      </c>
      <c r="D7" s="10">
        <v>0</v>
      </c>
      <c r="E7" s="10">
        <v>0</v>
      </c>
      <c r="H7" s="10">
        <v>31040</v>
      </c>
      <c r="I7" s="10">
        <v>5300</v>
      </c>
      <c r="J7" s="10">
        <v>40</v>
      </c>
      <c r="K7" s="10">
        <v>0</v>
      </c>
    </row>
    <row r="8" spans="1:11" x14ac:dyDescent="0.3">
      <c r="B8" s="10">
        <v>12000</v>
      </c>
      <c r="C8" s="10">
        <v>1250</v>
      </c>
      <c r="D8" s="10">
        <v>0</v>
      </c>
      <c r="E8" s="10">
        <v>0</v>
      </c>
      <c r="H8" s="10">
        <v>24960</v>
      </c>
      <c r="I8" s="10">
        <v>2600</v>
      </c>
      <c r="J8" s="10">
        <v>28</v>
      </c>
      <c r="K8" s="10">
        <v>5</v>
      </c>
    </row>
    <row r="9" spans="1:11" ht="15" thickBot="1" x14ac:dyDescent="0.35">
      <c r="B9" s="3"/>
      <c r="C9" s="3"/>
      <c r="D9" s="1"/>
      <c r="E9" s="1"/>
      <c r="H9" s="3"/>
      <c r="I9" s="3"/>
      <c r="J9" s="1"/>
      <c r="K9" s="1"/>
    </row>
    <row r="11" spans="1:11" x14ac:dyDescent="0.3">
      <c r="A11" s="2" t="s">
        <v>0</v>
      </c>
      <c r="B11" s="4">
        <f t="shared" ref="B11:D11" si="0">AVERAGE(B4:B8)</f>
        <v>14456</v>
      </c>
      <c r="C11" s="4">
        <f t="shared" si="0"/>
        <v>1442</v>
      </c>
      <c r="D11" s="4">
        <f t="shared" si="0"/>
        <v>14</v>
      </c>
      <c r="E11" s="4">
        <f>AVERAGE(E4:E8)</f>
        <v>0</v>
      </c>
      <c r="G11" s="2" t="s">
        <v>0</v>
      </c>
      <c r="H11" s="4">
        <f>AVERAGE(H4:H8)</f>
        <v>24016</v>
      </c>
      <c r="I11" s="4">
        <f t="shared" ref="I11:J11" si="1">AVERAGE(I4:I8)</f>
        <v>5836</v>
      </c>
      <c r="J11" s="4">
        <f t="shared" si="1"/>
        <v>80.599999999999994</v>
      </c>
      <c r="K11" s="4">
        <f>AVERAGE(K4:K8)</f>
        <v>7</v>
      </c>
    </row>
    <row r="12" spans="1:11" x14ac:dyDescent="0.3">
      <c r="A12" s="2" t="s">
        <v>2</v>
      </c>
      <c r="B12" s="4">
        <f t="shared" ref="B12:E12" si="2">STDEV(B4:B8)</f>
        <v>10719.761191369889</v>
      </c>
      <c r="C12" s="4">
        <f t="shared" si="2"/>
        <v>1315.9673248223148</v>
      </c>
      <c r="D12" s="4">
        <f t="shared" si="2"/>
        <v>26.076809620810597</v>
      </c>
      <c r="E12" s="4">
        <f t="shared" si="2"/>
        <v>0</v>
      </c>
      <c r="G12" s="2" t="s">
        <v>2</v>
      </c>
      <c r="H12" s="4">
        <f t="shared" ref="H12:K12" si="3">STDEV(H4:H8)</f>
        <v>7672.1626677228369</v>
      </c>
      <c r="I12" s="4">
        <f t="shared" si="3"/>
        <v>1976.026315614243</v>
      </c>
      <c r="J12" s="4">
        <f t="shared" si="3"/>
        <v>100.64690755308878</v>
      </c>
      <c r="K12" s="4">
        <f t="shared" si="3"/>
        <v>8.3666002653407556</v>
      </c>
    </row>
    <row r="13" spans="1:11" x14ac:dyDescent="0.3">
      <c r="A13" s="2" t="s">
        <v>1</v>
      </c>
      <c r="B13" s="5">
        <f t="shared" ref="B13:E13" si="4">B12/SQRT(COUNT(B4:B9))</f>
        <v>4794.0229452934409</v>
      </c>
      <c r="C13" s="5">
        <f t="shared" si="4"/>
        <v>588.51847889424846</v>
      </c>
      <c r="D13" s="5">
        <f t="shared" si="4"/>
        <v>11.661903789690601</v>
      </c>
      <c r="E13" s="5">
        <f t="shared" si="4"/>
        <v>0</v>
      </c>
      <c r="G13" s="2" t="s">
        <v>1</v>
      </c>
      <c r="H13" s="5">
        <f t="shared" ref="H13:K13" si="5">H12/SQRT(COUNT(H4:H9))</f>
        <v>3431.0954518928788</v>
      </c>
      <c r="I13" s="5">
        <f t="shared" si="5"/>
        <v>883.70583340838027</v>
      </c>
      <c r="J13" s="5">
        <f t="shared" si="5"/>
        <v>45.010665402768709</v>
      </c>
      <c r="K13" s="5">
        <f t="shared" si="5"/>
        <v>3.7416573867739413</v>
      </c>
    </row>
  </sheetData>
  <mergeCells count="2">
    <mergeCell ref="B2:E2"/>
    <mergeCell ref="H2:K2"/>
  </mergeCells>
  <pageMargins left="0.7" right="0.7" top="0.78740157499999996" bottom="0.78740157499999996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zoomScale="86" zoomScaleNormal="86" workbookViewId="0">
      <selection activeCell="C17" sqref="C17"/>
    </sheetView>
  </sheetViews>
  <sheetFormatPr defaultColWidth="11.5546875" defaultRowHeight="14.4" x14ac:dyDescent="0.3"/>
  <cols>
    <col min="1" max="1" width="13.5546875" customWidth="1"/>
    <col min="3" max="3" width="12.5546875" bestFit="1" customWidth="1"/>
  </cols>
  <sheetData>
    <row r="1" spans="1:11" x14ac:dyDescent="0.3">
      <c r="A1" s="2" t="s">
        <v>26</v>
      </c>
    </row>
    <row r="2" spans="1:11" x14ac:dyDescent="0.3">
      <c r="A2" s="2"/>
    </row>
    <row r="3" spans="1:11" x14ac:dyDescent="0.3">
      <c r="A3" s="6" t="s">
        <v>39</v>
      </c>
      <c r="B3" s="6"/>
      <c r="C3" s="6"/>
      <c r="D3" s="6"/>
      <c r="E3" s="6"/>
      <c r="F3" s="6"/>
      <c r="G3" s="6"/>
    </row>
    <row r="4" spans="1:11" ht="15" customHeight="1" x14ac:dyDescent="0.3">
      <c r="B4" s="6" t="s">
        <v>5</v>
      </c>
      <c r="C4" s="6" t="s">
        <v>27</v>
      </c>
      <c r="D4" s="6" t="s">
        <v>28</v>
      </c>
      <c r="E4" s="6" t="s">
        <v>29</v>
      </c>
      <c r="F4" s="6" t="s">
        <v>30</v>
      </c>
      <c r="G4" s="6" t="s">
        <v>31</v>
      </c>
      <c r="H4" s="6" t="s">
        <v>32</v>
      </c>
      <c r="I4" s="6" t="s">
        <v>8</v>
      </c>
      <c r="J4" s="6" t="s">
        <v>33</v>
      </c>
      <c r="K4" s="6" t="s">
        <v>34</v>
      </c>
    </row>
    <row r="5" spans="1:11" x14ac:dyDescent="0.3">
      <c r="B5" s="10">
        <v>0</v>
      </c>
      <c r="C5" s="10">
        <v>9</v>
      </c>
      <c r="D5" s="10">
        <v>11</v>
      </c>
      <c r="E5" s="10">
        <v>10</v>
      </c>
      <c r="F5">
        <v>9</v>
      </c>
      <c r="G5">
        <v>10.5</v>
      </c>
      <c r="H5">
        <v>10</v>
      </c>
      <c r="I5">
        <v>8</v>
      </c>
      <c r="J5">
        <v>8</v>
      </c>
      <c r="K5">
        <v>7</v>
      </c>
    </row>
    <row r="6" spans="1:11" x14ac:dyDescent="0.3">
      <c r="B6" s="10">
        <v>0</v>
      </c>
      <c r="C6" s="10">
        <v>8</v>
      </c>
      <c r="D6" s="10">
        <v>11</v>
      </c>
      <c r="E6" s="10">
        <v>11</v>
      </c>
      <c r="F6">
        <v>11</v>
      </c>
      <c r="G6">
        <v>10</v>
      </c>
      <c r="H6">
        <v>10</v>
      </c>
      <c r="I6">
        <v>8.5</v>
      </c>
      <c r="J6">
        <v>7</v>
      </c>
      <c r="K6">
        <v>9.5</v>
      </c>
    </row>
    <row r="7" spans="1:11" x14ac:dyDescent="0.3">
      <c r="B7" s="10">
        <v>0</v>
      </c>
      <c r="C7" s="10">
        <v>9</v>
      </c>
      <c r="D7" s="10">
        <v>11</v>
      </c>
      <c r="E7" s="10">
        <v>10</v>
      </c>
      <c r="F7">
        <v>9</v>
      </c>
      <c r="G7">
        <v>12</v>
      </c>
      <c r="H7">
        <v>7</v>
      </c>
      <c r="I7">
        <v>9</v>
      </c>
      <c r="J7">
        <v>7</v>
      </c>
      <c r="K7">
        <v>8.5</v>
      </c>
    </row>
    <row r="8" spans="1:11" x14ac:dyDescent="0.3">
      <c r="B8" s="10">
        <v>0</v>
      </c>
      <c r="C8" s="10">
        <v>8</v>
      </c>
      <c r="D8" s="10">
        <v>9</v>
      </c>
      <c r="E8" s="10">
        <v>11</v>
      </c>
      <c r="F8">
        <v>9</v>
      </c>
      <c r="G8">
        <v>10</v>
      </c>
      <c r="H8">
        <v>10</v>
      </c>
      <c r="I8">
        <v>11</v>
      </c>
      <c r="J8">
        <v>8</v>
      </c>
      <c r="K8">
        <v>8</v>
      </c>
    </row>
    <row r="9" spans="1:11" x14ac:dyDescent="0.3">
      <c r="B9" s="10">
        <v>0</v>
      </c>
      <c r="C9" s="10">
        <v>9</v>
      </c>
      <c r="D9" s="10">
        <v>10.5</v>
      </c>
      <c r="E9" s="10"/>
      <c r="G9">
        <v>11</v>
      </c>
      <c r="H9">
        <v>9.5</v>
      </c>
      <c r="I9">
        <v>10</v>
      </c>
      <c r="J9">
        <v>9.5</v>
      </c>
      <c r="K9">
        <v>7</v>
      </c>
    </row>
    <row r="10" spans="1:11" x14ac:dyDescent="0.3">
      <c r="B10" s="10">
        <v>0</v>
      </c>
      <c r="C10" s="10">
        <v>7.5</v>
      </c>
      <c r="D10" s="10">
        <v>9.5</v>
      </c>
      <c r="E10" s="10"/>
      <c r="G10">
        <v>9</v>
      </c>
      <c r="H10">
        <v>9</v>
      </c>
      <c r="I10">
        <v>9</v>
      </c>
    </row>
    <row r="11" spans="1:11" x14ac:dyDescent="0.3">
      <c r="B11" s="10">
        <v>0</v>
      </c>
      <c r="C11" s="10">
        <v>9</v>
      </c>
      <c r="D11" s="10">
        <v>9</v>
      </c>
      <c r="E11" s="10"/>
      <c r="G11">
        <v>10</v>
      </c>
      <c r="H11">
        <v>10</v>
      </c>
      <c r="I11">
        <v>9.5</v>
      </c>
    </row>
    <row r="12" spans="1:11" x14ac:dyDescent="0.3">
      <c r="B12" s="10">
        <v>0</v>
      </c>
      <c r="C12" s="10">
        <v>8</v>
      </c>
      <c r="D12" s="10">
        <v>10.5</v>
      </c>
      <c r="E12" s="10"/>
      <c r="G12">
        <v>11</v>
      </c>
      <c r="H12">
        <v>11</v>
      </c>
      <c r="I12">
        <v>9.5</v>
      </c>
    </row>
    <row r="13" spans="1:11" x14ac:dyDescent="0.3">
      <c r="B13" s="10">
        <v>0</v>
      </c>
      <c r="C13" s="10">
        <v>7</v>
      </c>
      <c r="D13" s="10">
        <v>9.5</v>
      </c>
      <c r="E13" s="10"/>
      <c r="G13">
        <v>11</v>
      </c>
      <c r="H13">
        <v>8</v>
      </c>
      <c r="I13">
        <v>10.5</v>
      </c>
    </row>
    <row r="14" spans="1:11" x14ac:dyDescent="0.3">
      <c r="B14" s="10">
        <v>0</v>
      </c>
      <c r="C14" s="10">
        <v>7</v>
      </c>
      <c r="D14" s="10">
        <v>8.5</v>
      </c>
      <c r="E14" s="10"/>
      <c r="G14">
        <v>11</v>
      </c>
      <c r="H14">
        <v>9.5</v>
      </c>
      <c r="I14">
        <v>9</v>
      </c>
    </row>
    <row r="15" spans="1:11" x14ac:dyDescent="0.3">
      <c r="B15" s="10"/>
      <c r="C15" s="10"/>
      <c r="D15" s="10"/>
      <c r="E15" s="10"/>
      <c r="G15">
        <v>12</v>
      </c>
    </row>
    <row r="16" spans="1:11" x14ac:dyDescent="0.3">
      <c r="B16" s="10"/>
      <c r="C16" s="10"/>
      <c r="D16" s="10"/>
      <c r="E16" s="10"/>
      <c r="G16">
        <v>7</v>
      </c>
    </row>
    <row r="17" spans="1:11" x14ac:dyDescent="0.3">
      <c r="B17" s="10"/>
      <c r="C17" s="10"/>
      <c r="D17" s="10"/>
      <c r="E17" s="10"/>
      <c r="G17">
        <v>9</v>
      </c>
    </row>
    <row r="18" spans="1:11" x14ac:dyDescent="0.3">
      <c r="B18" s="10"/>
      <c r="C18" s="10"/>
      <c r="D18" s="10"/>
      <c r="E18" s="10"/>
      <c r="G18">
        <v>10</v>
      </c>
    </row>
    <row r="19" spans="1:11" ht="15" thickBot="1" x14ac:dyDescent="0.35">
      <c r="B19" s="3"/>
      <c r="C19" s="3"/>
      <c r="D19" s="1"/>
      <c r="E19" s="1"/>
      <c r="F19" s="1"/>
      <c r="G19" s="1"/>
      <c r="H19" s="1"/>
      <c r="I19" s="1"/>
      <c r="J19" s="1"/>
      <c r="K19" s="1"/>
    </row>
    <row r="21" spans="1:11" x14ac:dyDescent="0.3">
      <c r="A21" s="2" t="s">
        <v>0</v>
      </c>
      <c r="B21" s="4">
        <f>AVERAGE(B5:B18)</f>
        <v>0</v>
      </c>
      <c r="C21" s="4">
        <f>AVERAGE(C5:C18)</f>
        <v>8.15</v>
      </c>
      <c r="D21" s="4">
        <f>AVERAGE(D5:D18)</f>
        <v>9.9499999999999993</v>
      </c>
      <c r="E21" s="4">
        <f>AVERAGE(E5:E18)</f>
        <v>10.5</v>
      </c>
      <c r="F21" s="4">
        <f>AVERAGE(F5:F18)</f>
        <v>9.5</v>
      </c>
      <c r="G21" s="4">
        <f>AVERAGE(G5:G18)</f>
        <v>10.25</v>
      </c>
      <c r="H21" s="4">
        <f>AVERAGE(H5:H18)</f>
        <v>9.4</v>
      </c>
      <c r="I21" s="4">
        <f>AVERAGE(I5:I18)</f>
        <v>9.4</v>
      </c>
      <c r="J21" s="4">
        <f>AVERAGE(J5:J18)</f>
        <v>7.9</v>
      </c>
      <c r="K21" s="4">
        <f>AVERAGE(K5:K18)</f>
        <v>8</v>
      </c>
    </row>
    <row r="22" spans="1:11" x14ac:dyDescent="0.3">
      <c r="A22" s="2" t="s">
        <v>2</v>
      </c>
      <c r="B22" s="4">
        <f>STDEV(B5:B18)</f>
        <v>0</v>
      </c>
      <c r="C22" s="4">
        <f>STDEV(C5:C18)</f>
        <v>0.81819584724223848</v>
      </c>
      <c r="D22" s="4">
        <f>STDEV(D5:D18)</f>
        <v>0.95597535997999916</v>
      </c>
      <c r="E22" s="4">
        <f>STDEV(E5:E18)</f>
        <v>0.57735026918962573</v>
      </c>
      <c r="F22" s="4">
        <f>STDEV(F5:F18)</f>
        <v>1</v>
      </c>
      <c r="G22" s="4">
        <f>STDEV(G5:G18)</f>
        <v>1.3119275308315801</v>
      </c>
      <c r="H22" s="4">
        <f>STDEV(H5:H18)</f>
        <v>1.1498792207106883</v>
      </c>
      <c r="I22" s="4">
        <f>STDEV(I5:I18)</f>
        <v>0.9067647005823628</v>
      </c>
      <c r="J22" s="4">
        <f>STDEV(J5:J18)</f>
        <v>1.0246950765959584</v>
      </c>
      <c r="K22" s="4">
        <f>STDEV(K5:K18)</f>
        <v>1.0606601717798212</v>
      </c>
    </row>
    <row r="23" spans="1:11" x14ac:dyDescent="0.3">
      <c r="A23" s="2" t="s">
        <v>1</v>
      </c>
      <c r="B23" s="5">
        <f>B22/SQRT(COUNT(B5:B19))</f>
        <v>0</v>
      </c>
      <c r="C23" s="5">
        <f>C22/SQRT(COUNT(C5:C19))</f>
        <v>0.25873624493766706</v>
      </c>
      <c r="D23" s="5">
        <f>D22/SQRT(COUNT(D5:D19))</f>
        <v>0.30230595245361758</v>
      </c>
      <c r="E23" s="5">
        <f>E22/SQRT(COUNT(E5:E19))</f>
        <v>0.28867513459481287</v>
      </c>
      <c r="F23" s="5">
        <f>F22/SQRT(COUNT(F5:F19))</f>
        <v>0.5</v>
      </c>
      <c r="G23" s="5">
        <f>G22/SQRT(COUNT(G5:G19))</f>
        <v>0.35062738118914855</v>
      </c>
      <c r="H23" s="5">
        <f>H22/SQRT(COUNT(H5:H19))</f>
        <v>0.36362373715452345</v>
      </c>
      <c r="I23" s="5">
        <f>I22/SQRT(COUNT(I5:I19))</f>
        <v>0.28674417556808751</v>
      </c>
      <c r="J23" s="5">
        <f>J22/SQRT(COUNT(J5:J19))</f>
        <v>0.45825756949558333</v>
      </c>
      <c r="K23" s="5">
        <f>K22/SQRT(COUNT(K5:K19))</f>
        <v>0.47434164902525683</v>
      </c>
    </row>
    <row r="27" spans="1:11" x14ac:dyDescent="0.3">
      <c r="A27" s="6" t="s">
        <v>22</v>
      </c>
      <c r="B27" s="6"/>
      <c r="C27" s="6"/>
      <c r="D27" s="6"/>
      <c r="E27" s="6"/>
      <c r="F27" s="6"/>
      <c r="G27" s="6"/>
    </row>
    <row r="28" spans="1:11" ht="15" customHeight="1" x14ac:dyDescent="0.3">
      <c r="B28" s="6" t="s">
        <v>5</v>
      </c>
      <c r="C28" s="6" t="s">
        <v>27</v>
      </c>
      <c r="D28" s="6" t="s">
        <v>28</v>
      </c>
      <c r="E28" s="6" t="s">
        <v>29</v>
      </c>
      <c r="F28" s="6" t="s">
        <v>30</v>
      </c>
      <c r="G28" s="6" t="s">
        <v>31</v>
      </c>
      <c r="H28" s="6" t="s">
        <v>32</v>
      </c>
      <c r="I28" s="6" t="s">
        <v>8</v>
      </c>
      <c r="J28" s="6" t="s">
        <v>33</v>
      </c>
      <c r="K28" s="6" t="s">
        <v>34</v>
      </c>
    </row>
    <row r="29" spans="1:11" x14ac:dyDescent="0.3">
      <c r="B29" s="10">
        <v>0</v>
      </c>
      <c r="C29" s="10">
        <v>10</v>
      </c>
      <c r="D29" s="10">
        <v>10.5</v>
      </c>
      <c r="E29" s="10">
        <v>11</v>
      </c>
      <c r="F29">
        <v>9.5</v>
      </c>
      <c r="G29">
        <v>9</v>
      </c>
      <c r="H29">
        <v>11.5</v>
      </c>
      <c r="I29">
        <v>9.5</v>
      </c>
      <c r="J29">
        <v>8.5</v>
      </c>
      <c r="K29">
        <v>9.5</v>
      </c>
    </row>
    <row r="30" spans="1:11" x14ac:dyDescent="0.3">
      <c r="B30" s="10">
        <v>0</v>
      </c>
      <c r="C30" s="10">
        <v>7.5</v>
      </c>
      <c r="D30" s="10">
        <v>12</v>
      </c>
      <c r="E30" s="10">
        <v>10</v>
      </c>
      <c r="F30">
        <v>9</v>
      </c>
      <c r="G30">
        <v>12</v>
      </c>
      <c r="H30">
        <v>9</v>
      </c>
      <c r="I30">
        <v>8.5</v>
      </c>
      <c r="J30">
        <v>8</v>
      </c>
      <c r="K30">
        <v>7.5</v>
      </c>
    </row>
    <row r="31" spans="1:11" x14ac:dyDescent="0.3">
      <c r="B31" s="10">
        <v>0</v>
      </c>
      <c r="C31" s="10">
        <v>9</v>
      </c>
      <c r="D31" s="10">
        <v>12</v>
      </c>
      <c r="E31" s="10">
        <v>10.5</v>
      </c>
      <c r="F31">
        <v>11</v>
      </c>
      <c r="G31">
        <v>9</v>
      </c>
      <c r="H31">
        <v>9</v>
      </c>
      <c r="I31">
        <v>8</v>
      </c>
      <c r="J31">
        <v>7.5</v>
      </c>
      <c r="K31">
        <v>9</v>
      </c>
    </row>
    <row r="32" spans="1:11" x14ac:dyDescent="0.3">
      <c r="B32" s="10">
        <v>0</v>
      </c>
      <c r="C32" s="10">
        <v>9.5</v>
      </c>
      <c r="D32" s="10">
        <v>11</v>
      </c>
      <c r="E32" s="10">
        <v>10</v>
      </c>
      <c r="F32">
        <v>11</v>
      </c>
      <c r="G32">
        <v>10</v>
      </c>
      <c r="H32">
        <v>10.5</v>
      </c>
      <c r="I32">
        <v>9</v>
      </c>
      <c r="J32">
        <v>11</v>
      </c>
      <c r="K32">
        <v>7</v>
      </c>
    </row>
    <row r="33" spans="2:11" x14ac:dyDescent="0.3">
      <c r="B33" s="10">
        <v>0</v>
      </c>
      <c r="C33" s="10">
        <v>8.5</v>
      </c>
      <c r="D33" s="10">
        <v>10</v>
      </c>
      <c r="E33" s="10">
        <v>10</v>
      </c>
      <c r="F33">
        <v>9.5</v>
      </c>
      <c r="G33">
        <v>9.5</v>
      </c>
      <c r="H33">
        <v>10</v>
      </c>
      <c r="I33">
        <v>12</v>
      </c>
      <c r="J33">
        <v>10</v>
      </c>
      <c r="K33">
        <v>6.5</v>
      </c>
    </row>
    <row r="34" spans="2:11" x14ac:dyDescent="0.3">
      <c r="B34" s="10">
        <v>0</v>
      </c>
      <c r="C34" s="10">
        <v>9</v>
      </c>
      <c r="D34" s="10">
        <v>10</v>
      </c>
      <c r="E34" s="10">
        <v>10</v>
      </c>
      <c r="F34">
        <v>10.5</v>
      </c>
      <c r="G34">
        <v>10</v>
      </c>
      <c r="H34">
        <v>12</v>
      </c>
      <c r="I34">
        <v>10.5</v>
      </c>
      <c r="J34">
        <v>4.5</v>
      </c>
      <c r="K34">
        <v>5</v>
      </c>
    </row>
    <row r="35" spans="2:11" x14ac:dyDescent="0.3">
      <c r="B35" s="10">
        <v>0</v>
      </c>
      <c r="C35" s="10">
        <v>9</v>
      </c>
      <c r="D35" s="10">
        <v>11</v>
      </c>
      <c r="E35" s="10">
        <v>10.5</v>
      </c>
      <c r="F35">
        <v>10.5</v>
      </c>
      <c r="G35">
        <v>9</v>
      </c>
      <c r="H35">
        <v>10</v>
      </c>
      <c r="I35">
        <v>9.5</v>
      </c>
      <c r="J35">
        <v>6</v>
      </c>
      <c r="K35">
        <v>4.5</v>
      </c>
    </row>
    <row r="36" spans="2:11" x14ac:dyDescent="0.3">
      <c r="B36" s="10">
        <v>0</v>
      </c>
      <c r="C36" s="10">
        <v>8</v>
      </c>
      <c r="D36" s="10">
        <v>9.5</v>
      </c>
      <c r="E36" s="10">
        <v>9</v>
      </c>
      <c r="F36">
        <v>10</v>
      </c>
      <c r="G36">
        <v>11</v>
      </c>
      <c r="H36">
        <v>7</v>
      </c>
      <c r="I36">
        <v>8</v>
      </c>
      <c r="J36">
        <v>5</v>
      </c>
      <c r="K36">
        <v>6</v>
      </c>
    </row>
    <row r="37" spans="2:11" x14ac:dyDescent="0.3">
      <c r="B37" s="10">
        <v>0</v>
      </c>
      <c r="C37" s="10">
        <v>8</v>
      </c>
      <c r="D37" s="10">
        <v>9</v>
      </c>
      <c r="E37" s="10">
        <v>10</v>
      </c>
      <c r="F37">
        <v>9</v>
      </c>
      <c r="G37">
        <v>11</v>
      </c>
      <c r="H37">
        <v>9</v>
      </c>
      <c r="I37">
        <v>7.5</v>
      </c>
      <c r="J37">
        <v>8</v>
      </c>
      <c r="K37">
        <v>6</v>
      </c>
    </row>
    <row r="38" spans="2:11" x14ac:dyDescent="0.3">
      <c r="B38" s="10">
        <v>0</v>
      </c>
      <c r="C38" s="10">
        <v>8</v>
      </c>
      <c r="D38" s="10">
        <v>10.5</v>
      </c>
      <c r="E38" s="10">
        <v>10</v>
      </c>
      <c r="F38">
        <v>11</v>
      </c>
      <c r="G38">
        <v>12</v>
      </c>
      <c r="H38">
        <v>11</v>
      </c>
      <c r="I38">
        <v>12</v>
      </c>
    </row>
    <row r="39" spans="2:11" x14ac:dyDescent="0.3">
      <c r="B39" s="10">
        <v>0</v>
      </c>
      <c r="C39" s="10">
        <v>8</v>
      </c>
      <c r="D39" s="10">
        <v>10</v>
      </c>
      <c r="E39" s="10">
        <v>8</v>
      </c>
      <c r="F39">
        <v>9</v>
      </c>
      <c r="G39">
        <v>9</v>
      </c>
      <c r="H39">
        <v>8</v>
      </c>
      <c r="I39">
        <v>11</v>
      </c>
    </row>
    <row r="40" spans="2:11" x14ac:dyDescent="0.3">
      <c r="B40" s="10">
        <v>0</v>
      </c>
      <c r="C40" s="10">
        <v>8</v>
      </c>
      <c r="D40" s="10">
        <v>11</v>
      </c>
      <c r="E40" s="10">
        <v>9</v>
      </c>
      <c r="F40">
        <v>10</v>
      </c>
      <c r="G40">
        <v>11</v>
      </c>
      <c r="H40">
        <v>9.5</v>
      </c>
      <c r="I40">
        <v>9</v>
      </c>
    </row>
    <row r="41" spans="2:11" x14ac:dyDescent="0.3">
      <c r="B41" s="10">
        <v>0</v>
      </c>
      <c r="C41" s="10">
        <v>7</v>
      </c>
      <c r="D41" s="10">
        <v>11</v>
      </c>
      <c r="E41" s="10">
        <v>7</v>
      </c>
      <c r="F41">
        <v>9.5</v>
      </c>
      <c r="G41">
        <v>11.5</v>
      </c>
      <c r="H41">
        <v>11</v>
      </c>
      <c r="I41">
        <v>9</v>
      </c>
    </row>
    <row r="42" spans="2:11" x14ac:dyDescent="0.3">
      <c r="B42" s="10">
        <v>0</v>
      </c>
      <c r="C42" s="10">
        <v>7</v>
      </c>
      <c r="D42" s="10">
        <v>9</v>
      </c>
      <c r="E42" s="10">
        <v>10</v>
      </c>
      <c r="F42">
        <v>8</v>
      </c>
      <c r="G42">
        <v>12</v>
      </c>
      <c r="H42">
        <v>9.5</v>
      </c>
      <c r="I42">
        <v>8</v>
      </c>
    </row>
    <row r="43" spans="2:11" x14ac:dyDescent="0.3">
      <c r="B43" s="10">
        <v>0</v>
      </c>
      <c r="C43" s="10">
        <v>8</v>
      </c>
      <c r="D43" s="10">
        <v>12</v>
      </c>
      <c r="E43" s="10">
        <v>8.5</v>
      </c>
      <c r="F43">
        <v>8</v>
      </c>
      <c r="G43">
        <v>9</v>
      </c>
      <c r="H43">
        <v>7</v>
      </c>
      <c r="I43">
        <v>10</v>
      </c>
    </row>
    <row r="44" spans="2:11" x14ac:dyDescent="0.3">
      <c r="B44" s="10">
        <v>0</v>
      </c>
      <c r="C44" s="10">
        <v>8</v>
      </c>
      <c r="D44" s="10">
        <v>11</v>
      </c>
      <c r="E44" s="10"/>
      <c r="G44">
        <v>8</v>
      </c>
      <c r="H44">
        <v>8</v>
      </c>
      <c r="I44">
        <v>7</v>
      </c>
    </row>
    <row r="45" spans="2:11" x14ac:dyDescent="0.3">
      <c r="B45" s="10">
        <v>0</v>
      </c>
      <c r="C45" s="10">
        <v>8</v>
      </c>
      <c r="D45" s="10">
        <v>10</v>
      </c>
      <c r="E45" s="10"/>
      <c r="G45">
        <v>9</v>
      </c>
      <c r="H45">
        <v>8.5</v>
      </c>
      <c r="I45">
        <v>7.5</v>
      </c>
    </row>
    <row r="46" spans="2:11" x14ac:dyDescent="0.3">
      <c r="B46" s="10">
        <v>0</v>
      </c>
      <c r="C46" s="10">
        <v>7</v>
      </c>
      <c r="D46" s="10">
        <v>9</v>
      </c>
      <c r="E46" s="10"/>
      <c r="G46">
        <v>8</v>
      </c>
      <c r="H46">
        <v>7</v>
      </c>
      <c r="I46">
        <v>8</v>
      </c>
    </row>
    <row r="47" spans="2:11" x14ac:dyDescent="0.3">
      <c r="B47" s="10">
        <v>0</v>
      </c>
      <c r="C47" s="10">
        <v>8</v>
      </c>
      <c r="D47" s="10">
        <v>10</v>
      </c>
      <c r="E47" s="10"/>
      <c r="G47">
        <v>9.5</v>
      </c>
    </row>
    <row r="48" spans="2:11" x14ac:dyDescent="0.3">
      <c r="B48" s="10">
        <v>0</v>
      </c>
      <c r="C48" s="10">
        <v>8</v>
      </c>
      <c r="D48" s="10">
        <v>10</v>
      </c>
      <c r="E48" s="10"/>
      <c r="G48">
        <v>7</v>
      </c>
    </row>
    <row r="49" spans="1:11" ht="15" thickBot="1" x14ac:dyDescent="0.35">
      <c r="B49" s="3"/>
      <c r="C49" s="3"/>
      <c r="D49" s="1"/>
      <c r="E49" s="1"/>
      <c r="F49" s="1"/>
      <c r="G49" s="1"/>
      <c r="H49" s="1"/>
      <c r="I49" s="1"/>
      <c r="J49" s="1"/>
      <c r="K49" s="1"/>
    </row>
    <row r="51" spans="1:11" x14ac:dyDescent="0.3">
      <c r="A51" s="2" t="s">
        <v>0</v>
      </c>
      <c r="B51" s="4">
        <f>AVERAGE(B29:B48)</f>
        <v>0</v>
      </c>
      <c r="C51" s="4">
        <f>AVERAGE(C29:C48)</f>
        <v>8.1750000000000007</v>
      </c>
      <c r="D51" s="4">
        <f>AVERAGE(D29:D48)</f>
        <v>10.425000000000001</v>
      </c>
      <c r="E51" s="4">
        <f>AVERAGE(E29:E48)</f>
        <v>9.5666666666666664</v>
      </c>
      <c r="F51" s="4">
        <f>AVERAGE(F29:F48)</f>
        <v>9.6999999999999993</v>
      </c>
      <c r="G51" s="4">
        <f>AVERAGE(G29:G48)</f>
        <v>9.8249999999999993</v>
      </c>
      <c r="H51" s="4">
        <f>AVERAGE(H29:H48)</f>
        <v>9.3055555555555554</v>
      </c>
      <c r="I51" s="4">
        <f>AVERAGE(I29:I48)</f>
        <v>9.1111111111111107</v>
      </c>
      <c r="J51" s="4">
        <f>AVERAGE(J29:J48)</f>
        <v>7.6111111111111107</v>
      </c>
      <c r="K51" s="4">
        <f>AVERAGE(K29:K48)</f>
        <v>6.7777777777777777</v>
      </c>
    </row>
    <row r="52" spans="1:11" x14ac:dyDescent="0.3">
      <c r="A52" s="2" t="s">
        <v>2</v>
      </c>
      <c r="B52" s="4">
        <f>STDEV(B29:B48)</f>
        <v>0</v>
      </c>
      <c r="C52" s="4">
        <f>STDEV(C29:C48)</f>
        <v>0.79925952573221448</v>
      </c>
      <c r="D52" s="4">
        <f>STDEV(D29:D48)</f>
        <v>0.9497229512918629</v>
      </c>
      <c r="E52" s="4">
        <f>STDEV(E29:E48)</f>
        <v>1.0668154658117974</v>
      </c>
      <c r="F52" s="4">
        <f>STDEV(F29:F48)</f>
        <v>0.99642217099838903</v>
      </c>
      <c r="G52" s="4">
        <f>STDEV(G29:G48)</f>
        <v>1.4534441853748641</v>
      </c>
      <c r="H52" s="4">
        <f>STDEV(H29:H48)</f>
        <v>1.5448099910658029</v>
      </c>
      <c r="I52" s="4">
        <f>STDEV(I29:I48)</f>
        <v>1.500544563459582</v>
      </c>
      <c r="J52" s="4">
        <f>STDEV(J29:J48)</f>
        <v>2.1618536285121421</v>
      </c>
      <c r="K52" s="4">
        <f>STDEV(K29:K48)</f>
        <v>1.67912013996749</v>
      </c>
    </row>
    <row r="53" spans="1:11" x14ac:dyDescent="0.3">
      <c r="A53" s="2" t="s">
        <v>1</v>
      </c>
      <c r="B53" s="5">
        <f>B52/SQRT(COUNT(B29:B49))</f>
        <v>0</v>
      </c>
      <c r="C53" s="5">
        <f>C52/SQRT(COUNT(C29:C49))</f>
        <v>0.1787198631201474</v>
      </c>
      <c r="D53" s="5">
        <f>D52/SQRT(COUNT(D29:D49))</f>
        <v>0.21236450788803271</v>
      </c>
      <c r="E53" s="5">
        <f>E52/SQRT(COUNT(E29:E49))</f>
        <v>0.27545056883770663</v>
      </c>
      <c r="F53" s="5">
        <f>F52/SQRT(COUNT(F29:F49))</f>
        <v>0.25727509827123995</v>
      </c>
      <c r="G53" s="5">
        <f>G52/SQRT(COUNT(G29:G49))</f>
        <v>0.32500000000000018</v>
      </c>
      <c r="H53" s="5">
        <f>H52/SQRT(COUNT(H29:H49))</f>
        <v>0.3641152067757864</v>
      </c>
      <c r="I53" s="5">
        <f>I52/SQRT(COUNT(I29:I49))</f>
        <v>0.35368174543162606</v>
      </c>
      <c r="J53" s="5">
        <f>J52/SQRT(COUNT(J29:J49))</f>
        <v>0.72061787617071404</v>
      </c>
      <c r="K53" s="5">
        <f>K52/SQRT(COUNT(K29:K49))</f>
        <v>0.5597067133224966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86" zoomScaleNormal="86" workbookViewId="0">
      <selection activeCell="I16" sqref="I16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1" x14ac:dyDescent="0.3">
      <c r="A1" s="2" t="s">
        <v>35</v>
      </c>
    </row>
    <row r="2" spans="1:11" x14ac:dyDescent="0.3">
      <c r="A2" s="2"/>
      <c r="B2" s="7" t="s">
        <v>22</v>
      </c>
      <c r="C2" s="8"/>
      <c r="D2" s="8"/>
      <c r="E2" s="8"/>
      <c r="H2" s="7" t="s">
        <v>40</v>
      </c>
      <c r="I2" s="7"/>
      <c r="J2" s="7"/>
      <c r="K2" s="7"/>
    </row>
    <row r="3" spans="1:11" ht="15" customHeight="1" x14ac:dyDescent="0.3">
      <c r="B3" s="6" t="s">
        <v>6</v>
      </c>
      <c r="C3" s="6" t="s">
        <v>7</v>
      </c>
      <c r="D3" s="6" t="s">
        <v>8</v>
      </c>
      <c r="E3" s="6" t="s">
        <v>9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x14ac:dyDescent="0.3">
      <c r="B4" s="10">
        <v>1640</v>
      </c>
      <c r="C4" s="10">
        <v>80</v>
      </c>
      <c r="D4" s="10">
        <v>0</v>
      </c>
      <c r="E4" s="10">
        <v>0</v>
      </c>
      <c r="H4" s="10">
        <v>48000</v>
      </c>
      <c r="I4" s="10"/>
      <c r="J4" s="10">
        <v>50</v>
      </c>
      <c r="K4" s="10">
        <v>100</v>
      </c>
    </row>
    <row r="5" spans="1:11" x14ac:dyDescent="0.3">
      <c r="B5" s="10">
        <v>12080</v>
      </c>
      <c r="C5" s="10">
        <v>610</v>
      </c>
      <c r="D5" s="10">
        <v>10</v>
      </c>
      <c r="E5" s="10">
        <v>0</v>
      </c>
      <c r="H5" s="10">
        <v>48000</v>
      </c>
      <c r="I5" s="10">
        <v>9940</v>
      </c>
      <c r="J5" s="10">
        <v>650</v>
      </c>
      <c r="K5" s="10">
        <v>0</v>
      </c>
    </row>
    <row r="6" spans="1:11" x14ac:dyDescent="0.3">
      <c r="B6" s="10">
        <v>15280</v>
      </c>
      <c r="C6" s="10">
        <v>3500</v>
      </c>
      <c r="D6" s="10">
        <v>60</v>
      </c>
      <c r="E6" s="10">
        <v>0</v>
      </c>
      <c r="H6" s="10">
        <v>99200</v>
      </c>
      <c r="I6" s="10">
        <v>10200</v>
      </c>
      <c r="J6" s="10">
        <v>140</v>
      </c>
      <c r="K6" s="10">
        <v>0</v>
      </c>
    </row>
    <row r="7" spans="1:11" x14ac:dyDescent="0.3">
      <c r="B7" s="10">
        <v>31280</v>
      </c>
      <c r="C7" s="10">
        <v>1770</v>
      </c>
      <c r="D7" s="10">
        <v>0</v>
      </c>
      <c r="E7" s="10">
        <v>0</v>
      </c>
      <c r="H7" s="10">
        <v>109120</v>
      </c>
      <c r="I7" s="10">
        <v>12540</v>
      </c>
      <c r="J7" s="10">
        <v>100</v>
      </c>
      <c r="K7" s="10">
        <v>10</v>
      </c>
    </row>
    <row r="8" spans="1:11" x14ac:dyDescent="0.3">
      <c r="B8" s="10">
        <v>12000</v>
      </c>
      <c r="C8" s="10">
        <v>1250</v>
      </c>
      <c r="D8" s="10">
        <v>0</v>
      </c>
      <c r="E8" s="10">
        <v>0</v>
      </c>
      <c r="H8" s="10">
        <v>53120</v>
      </c>
      <c r="I8" s="10">
        <v>8332</v>
      </c>
      <c r="J8" s="10">
        <v>70</v>
      </c>
      <c r="K8" s="10">
        <v>0</v>
      </c>
    </row>
    <row r="9" spans="1:11" ht="15" thickBot="1" x14ac:dyDescent="0.35">
      <c r="B9" s="3"/>
      <c r="C9" s="3"/>
      <c r="D9" s="1"/>
      <c r="E9" s="1"/>
      <c r="H9" s="3"/>
      <c r="I9" s="3"/>
      <c r="J9" s="1"/>
      <c r="K9" s="1"/>
    </row>
    <row r="11" spans="1:11" x14ac:dyDescent="0.3">
      <c r="A11" s="2" t="s">
        <v>0</v>
      </c>
      <c r="B11" s="4">
        <f t="shared" ref="B11:D11" si="0">AVERAGE(B4:B8)</f>
        <v>14456</v>
      </c>
      <c r="C11" s="4">
        <f t="shared" si="0"/>
        <v>1442</v>
      </c>
      <c r="D11" s="4">
        <f t="shared" si="0"/>
        <v>14</v>
      </c>
      <c r="E11" s="4">
        <f>AVERAGE(E4:E8)</f>
        <v>0</v>
      </c>
      <c r="G11" s="2" t="s">
        <v>0</v>
      </c>
      <c r="H11" s="4">
        <f>AVERAGE(H4:H8)</f>
        <v>71488</v>
      </c>
      <c r="I11" s="4">
        <f>AVERAGE(I4:I8)</f>
        <v>10253</v>
      </c>
      <c r="J11" s="4">
        <f t="shared" ref="I11:J11" si="1">AVERAGE(J4:J8)</f>
        <v>202</v>
      </c>
      <c r="K11" s="4">
        <f>AVERAGE(K4:K8)</f>
        <v>22</v>
      </c>
    </row>
    <row r="12" spans="1:11" x14ac:dyDescent="0.3">
      <c r="A12" s="2" t="s">
        <v>2</v>
      </c>
      <c r="B12" s="4">
        <f t="shared" ref="B12:E12" si="2">STDEV(B4:B8)</f>
        <v>10719.761191369889</v>
      </c>
      <c r="C12" s="4">
        <f t="shared" si="2"/>
        <v>1315.9673248223148</v>
      </c>
      <c r="D12" s="4">
        <f t="shared" si="2"/>
        <v>26.076809620810597</v>
      </c>
      <c r="E12" s="4">
        <f t="shared" si="2"/>
        <v>0</v>
      </c>
      <c r="G12" s="2" t="s">
        <v>2</v>
      </c>
      <c r="H12" s="4">
        <f t="shared" ref="H12:K12" si="3">STDEV(H4:H8)</f>
        <v>30103.480197478828</v>
      </c>
      <c r="I12" s="4">
        <f t="shared" si="3"/>
        <v>1734.1076475620923</v>
      </c>
      <c r="J12" s="4">
        <f t="shared" si="3"/>
        <v>252.72514714606459</v>
      </c>
      <c r="K12" s="4">
        <f t="shared" si="3"/>
        <v>43.81780460041329</v>
      </c>
    </row>
    <row r="13" spans="1:11" x14ac:dyDescent="0.3">
      <c r="A13" s="2" t="s">
        <v>1</v>
      </c>
      <c r="B13" s="5">
        <f t="shared" ref="B13:E13" si="4">B12/SQRT(COUNT(B4:B9))</f>
        <v>4794.0229452934409</v>
      </c>
      <c r="C13" s="5">
        <f t="shared" si="4"/>
        <v>588.51847889424846</v>
      </c>
      <c r="D13" s="5">
        <f t="shared" si="4"/>
        <v>11.661903789690601</v>
      </c>
      <c r="E13" s="5">
        <f t="shared" si="4"/>
        <v>0</v>
      </c>
      <c r="G13" s="2" t="s">
        <v>1</v>
      </c>
      <c r="H13" s="5">
        <f t="shared" ref="H13:K13" si="5">H12/SQRT(COUNT(H4:H9))</f>
        <v>13462.68561617629</v>
      </c>
      <c r="I13" s="5">
        <f t="shared" si="5"/>
        <v>867.05382378104616</v>
      </c>
      <c r="J13" s="5">
        <f t="shared" si="5"/>
        <v>113.02212172844747</v>
      </c>
      <c r="K13" s="5">
        <f t="shared" si="5"/>
        <v>19.595917942265423</v>
      </c>
    </row>
  </sheetData>
  <mergeCells count="2">
    <mergeCell ref="B2:E2"/>
    <mergeCell ref="H2:K2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6" zoomScaleNormal="86" workbookViewId="0">
      <selection activeCell="N9" sqref="N9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3</v>
      </c>
    </row>
    <row r="2" spans="1:13" x14ac:dyDescent="0.3">
      <c r="A2" s="2"/>
      <c r="B2" s="7" t="s">
        <v>11</v>
      </c>
      <c r="C2" s="8"/>
      <c r="D2" s="8"/>
      <c r="E2" s="8"/>
      <c r="I2" s="7" t="s">
        <v>10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16265</v>
      </c>
      <c r="C4">
        <v>76503</v>
      </c>
      <c r="D4">
        <v>1153798</v>
      </c>
      <c r="E4">
        <v>15283</v>
      </c>
      <c r="F4">
        <v>1506</v>
      </c>
      <c r="I4">
        <v>10843</v>
      </c>
      <c r="J4">
        <v>165668</v>
      </c>
      <c r="K4">
        <v>1421538</v>
      </c>
      <c r="L4">
        <v>368329</v>
      </c>
      <c r="M4">
        <v>15313</v>
      </c>
    </row>
    <row r="5" spans="1:13" x14ac:dyDescent="0.3">
      <c r="B5">
        <v>3669</v>
      </c>
      <c r="C5">
        <v>204835</v>
      </c>
      <c r="D5">
        <v>322187</v>
      </c>
      <c r="E5">
        <v>21947</v>
      </c>
      <c r="F5">
        <v>1086</v>
      </c>
      <c r="I5">
        <v>2752</v>
      </c>
      <c r="J5">
        <v>277777</v>
      </c>
      <c r="K5">
        <v>1437451</v>
      </c>
      <c r="L5">
        <v>397909</v>
      </c>
      <c r="M5">
        <v>14565</v>
      </c>
    </row>
    <row r="6" spans="1:13" x14ac:dyDescent="0.3">
      <c r="B6">
        <v>6097</v>
      </c>
      <c r="C6">
        <v>37166</v>
      </c>
      <c r="D6">
        <v>227166</v>
      </c>
      <c r="E6">
        <v>15838</v>
      </c>
      <c r="F6">
        <v>1661</v>
      </c>
      <c r="I6">
        <v>3658</v>
      </c>
      <c r="J6">
        <v>46536</v>
      </c>
      <c r="K6">
        <v>1590163</v>
      </c>
      <c r="L6">
        <v>406472</v>
      </c>
      <c r="M6">
        <v>33969</v>
      </c>
    </row>
    <row r="7" spans="1:13" x14ac:dyDescent="0.3">
      <c r="B7">
        <v>6481</v>
      </c>
      <c r="C7">
        <v>154091</v>
      </c>
      <c r="D7">
        <v>68333</v>
      </c>
      <c r="E7">
        <v>7253</v>
      </c>
      <c r="F7">
        <v>788</v>
      </c>
      <c r="I7">
        <v>2777</v>
      </c>
      <c r="J7">
        <v>162016</v>
      </c>
      <c r="K7">
        <v>1340000</v>
      </c>
      <c r="L7">
        <v>133925</v>
      </c>
      <c r="M7">
        <v>20071</v>
      </c>
    </row>
    <row r="8" spans="1:13" x14ac:dyDescent="0.3">
      <c r="B8">
        <v>4878</v>
      </c>
      <c r="C8">
        <v>82483</v>
      </c>
      <c r="D8">
        <v>41530</v>
      </c>
      <c r="E8">
        <v>31662</v>
      </c>
      <c r="F8">
        <v>960</v>
      </c>
      <c r="I8">
        <v>9756</v>
      </c>
      <c r="J8">
        <v>163661</v>
      </c>
      <c r="K8">
        <v>1140593</v>
      </c>
      <c r="L8">
        <v>523567</v>
      </c>
      <c r="M8">
        <v>19508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7478</v>
      </c>
      <c r="C11" s="4">
        <f t="shared" ref="C11:E11" si="0">AVERAGE(C4:C8)</f>
        <v>111015.6</v>
      </c>
      <c r="D11" s="4">
        <f t="shared" si="0"/>
        <v>362602.8</v>
      </c>
      <c r="E11" s="4">
        <f t="shared" si="0"/>
        <v>18396.599999999999</v>
      </c>
      <c r="F11" s="4">
        <f>AVERAGE(F4:F8)</f>
        <v>1200.2</v>
      </c>
      <c r="H11" s="2" t="s">
        <v>0</v>
      </c>
      <c r="I11" s="4">
        <f>AVERAGE(I4:I8)</f>
        <v>5957.2</v>
      </c>
      <c r="J11" s="4">
        <f t="shared" ref="J11:L11" si="1">AVERAGE(J4:J8)</f>
        <v>163131.6</v>
      </c>
      <c r="K11" s="4">
        <f t="shared" si="1"/>
        <v>1385949</v>
      </c>
      <c r="L11" s="4">
        <f t="shared" si="1"/>
        <v>366040.4</v>
      </c>
      <c r="M11" s="4">
        <f>AVERAGE(M4:M8)</f>
        <v>20685.2</v>
      </c>
    </row>
    <row r="12" spans="1:13" x14ac:dyDescent="0.3">
      <c r="A12" s="2" t="s">
        <v>2</v>
      </c>
      <c r="B12" s="4">
        <f>STDEV(B4:B8)</f>
        <v>5034.4071150434384</v>
      </c>
      <c r="C12" s="4">
        <f t="shared" ref="C12:F12" si="2">STDEV(C4:C8)</f>
        <v>67298.889558446652</v>
      </c>
      <c r="D12" s="4">
        <f t="shared" si="2"/>
        <v>457069.15950400766</v>
      </c>
      <c r="E12" s="4">
        <f t="shared" si="2"/>
        <v>9069.1363591027784</v>
      </c>
      <c r="F12" s="4">
        <f t="shared" si="2"/>
        <v>369.62710939540131</v>
      </c>
      <c r="H12" s="2" t="s">
        <v>2</v>
      </c>
      <c r="I12" s="4">
        <f>STDEV(I4:I8)</f>
        <v>3999.2256375453489</v>
      </c>
      <c r="J12" s="4">
        <f t="shared" ref="J12:M12" si="3">STDEV(J4:J8)</f>
        <v>81771.113226493369</v>
      </c>
      <c r="K12" s="4">
        <f t="shared" si="3"/>
        <v>164265.99469914642</v>
      </c>
      <c r="L12" s="4">
        <f t="shared" si="3"/>
        <v>142607.63326273943</v>
      </c>
      <c r="M12" s="4">
        <f t="shared" si="3"/>
        <v>7818.8836287541708</v>
      </c>
    </row>
    <row r="13" spans="1:13" x14ac:dyDescent="0.3">
      <c r="A13" s="2" t="s">
        <v>1</v>
      </c>
      <c r="B13" s="5">
        <f>B12/SQRT(COUNT(B4:B9))</f>
        <v>2251.4553071291461</v>
      </c>
      <c r="C13" s="5">
        <f t="shared" ref="C13:F13" si="4">C12/SQRT(COUNT(C4:C9))</f>
        <v>30096.978372587502</v>
      </c>
      <c r="D13" s="5">
        <f t="shared" si="4"/>
        <v>204407.54221393104</v>
      </c>
      <c r="E13" s="5">
        <f t="shared" si="4"/>
        <v>4055.8410792337509</v>
      </c>
      <c r="F13" s="5">
        <f t="shared" si="4"/>
        <v>165.3022685869737</v>
      </c>
      <c r="H13" s="2" t="s">
        <v>1</v>
      </c>
      <c r="I13" s="5">
        <f>I12/SQRT(COUNT(I4:I9))</f>
        <v>1788.508076582267</v>
      </c>
      <c r="J13" s="5">
        <f t="shared" ref="J13:M13" si="5">J12/SQRT(COUNT(J4:J9))</f>
        <v>36569.153554054261</v>
      </c>
      <c r="K13" s="5">
        <f t="shared" si="5"/>
        <v>73461.986107782301</v>
      </c>
      <c r="L13" s="5">
        <f t="shared" si="5"/>
        <v>63776.072417169096</v>
      </c>
      <c r="M13" s="5">
        <f t="shared" si="5"/>
        <v>3496.7110604109107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E1" zoomScale="86" zoomScaleNormal="86" workbookViewId="0">
      <selection activeCell="K32" sqref="K32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43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42</v>
      </c>
      <c r="C3" s="8"/>
      <c r="D3" s="8"/>
      <c r="E3" s="8"/>
      <c r="H3" s="7" t="s">
        <v>41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4.21</v>
      </c>
      <c r="C5" s="10">
        <v>3.95</v>
      </c>
      <c r="D5" s="10">
        <v>1.75</v>
      </c>
      <c r="E5" s="10">
        <v>1.32</v>
      </c>
      <c r="H5" s="10">
        <v>2.25</v>
      </c>
      <c r="I5" s="10">
        <v>0.71099999999999997</v>
      </c>
      <c r="J5" s="10">
        <v>0.86399999999999999</v>
      </c>
      <c r="K5" s="10">
        <v>0.84</v>
      </c>
    </row>
    <row r="6" spans="1:12" x14ac:dyDescent="0.3">
      <c r="B6" s="10">
        <v>4.9000000000000004</v>
      </c>
      <c r="C6" s="10">
        <v>3.96</v>
      </c>
      <c r="D6" s="10">
        <v>2.48</v>
      </c>
      <c r="E6" s="10">
        <v>0.97399999999999998</v>
      </c>
      <c r="H6" s="10">
        <v>2.29</v>
      </c>
      <c r="I6" s="10">
        <v>2</v>
      </c>
      <c r="J6" s="10">
        <v>0.78300000000000003</v>
      </c>
      <c r="K6" s="10">
        <v>1.77</v>
      </c>
    </row>
    <row r="7" spans="1:12" x14ac:dyDescent="0.3">
      <c r="B7" s="10">
        <v>4.83</v>
      </c>
      <c r="C7" s="10">
        <v>2.09</v>
      </c>
      <c r="D7" s="10">
        <v>1.7</v>
      </c>
      <c r="E7" s="10">
        <v>1.1200000000000001</v>
      </c>
      <c r="H7" s="10">
        <v>2.74</v>
      </c>
      <c r="I7" s="10">
        <v>1.07</v>
      </c>
      <c r="J7" s="10">
        <v>0.755</v>
      </c>
      <c r="K7" s="10">
        <v>2.2599999999999998</v>
      </c>
    </row>
    <row r="8" spans="1:12" x14ac:dyDescent="0.3">
      <c r="B8" s="10">
        <v>4.55</v>
      </c>
      <c r="C8" s="10">
        <v>1.75</v>
      </c>
      <c r="D8" s="10">
        <v>2.0699999999999998</v>
      </c>
      <c r="E8" s="10">
        <v>2.0299999999999998</v>
      </c>
      <c r="H8" s="10">
        <v>2.21</v>
      </c>
      <c r="I8" s="10">
        <v>2.1</v>
      </c>
      <c r="J8" s="10">
        <v>0.59699999999999998</v>
      </c>
      <c r="K8" s="10"/>
    </row>
    <row r="9" spans="1:12" x14ac:dyDescent="0.3">
      <c r="B9" s="10">
        <v>5.46</v>
      </c>
      <c r="C9" s="10">
        <v>2.4900000000000002</v>
      </c>
      <c r="D9" s="10">
        <v>3.39</v>
      </c>
      <c r="E9" s="9">
        <v>1.8</v>
      </c>
      <c r="H9" s="10">
        <v>1.51</v>
      </c>
      <c r="I9" s="10"/>
      <c r="J9" s="10">
        <v>2.08</v>
      </c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4.79</v>
      </c>
      <c r="C12" s="4">
        <f t="shared" si="0"/>
        <v>2.8479999999999999</v>
      </c>
      <c r="D12" s="4">
        <f t="shared" si="0"/>
        <v>2.278</v>
      </c>
      <c r="E12" s="4">
        <f>AVERAGE(E5:E9)</f>
        <v>1.4487999999999999</v>
      </c>
      <c r="G12" s="2" t="s">
        <v>0</v>
      </c>
      <c r="H12" s="4">
        <f>AVERAGE(H5:H9)</f>
        <v>2.2000000000000002</v>
      </c>
      <c r="I12" s="4">
        <f t="shared" ref="I12:J12" si="1">AVERAGE(I5:I9)</f>
        <v>1.4702500000000001</v>
      </c>
      <c r="J12" s="4">
        <f t="shared" si="1"/>
        <v>1.0158</v>
      </c>
      <c r="K12" s="4">
        <f>AVERAGE(K5:K9)</f>
        <v>1.6233333333333331</v>
      </c>
    </row>
    <row r="13" spans="1:12" x14ac:dyDescent="0.3">
      <c r="A13" s="2" t="s">
        <v>2</v>
      </c>
      <c r="B13" s="4">
        <f t="shared" ref="B13:E13" si="2">STDEV(B5:B9)</f>
        <v>0.46276343848666357</v>
      </c>
      <c r="C13" s="4">
        <f t="shared" si="2"/>
        <v>1.0439444429661953</v>
      </c>
      <c r="D13" s="4">
        <f t="shared" si="2"/>
        <v>0.69524815713527843</v>
      </c>
      <c r="E13" s="4">
        <f t="shared" si="2"/>
        <v>0.45035230653345132</v>
      </c>
      <c r="G13" s="2" t="s">
        <v>2</v>
      </c>
      <c r="H13" s="4">
        <f t="shared" ref="H13:K13" si="3">STDEV(H5:H9)</f>
        <v>0.44113490000225591</v>
      </c>
      <c r="I13" s="4">
        <f t="shared" si="3"/>
        <v>0.686508254381062</v>
      </c>
      <c r="J13" s="4">
        <f t="shared" si="3"/>
        <v>0.60273767096474062</v>
      </c>
      <c r="K13" s="4">
        <f t="shared" si="3"/>
        <v>0.72127202450485661</v>
      </c>
    </row>
    <row r="14" spans="1:12" x14ac:dyDescent="0.3">
      <c r="A14" s="2" t="s">
        <v>1</v>
      </c>
      <c r="B14" s="5">
        <f t="shared" ref="B14:E14" si="4">B13/SQRT(COUNT(B5:B10))</f>
        <v>0.20695410119154442</v>
      </c>
      <c r="C14" s="5">
        <f t="shared" si="4"/>
        <v>0.46686614784111291</v>
      </c>
      <c r="D14" s="5">
        <f t="shared" si="4"/>
        <v>0.31092442811718757</v>
      </c>
      <c r="E14" s="5">
        <f t="shared" si="4"/>
        <v>0.20140367424652394</v>
      </c>
      <c r="G14" s="2" t="s">
        <v>1</v>
      </c>
      <c r="H14" s="5">
        <f t="shared" ref="H14:K14" si="5">H13/SQRT(COUNT(H5:H10))</f>
        <v>0.19728152473052327</v>
      </c>
      <c r="I14" s="5">
        <f t="shared" si="5"/>
        <v>0.343254127190531</v>
      </c>
      <c r="J14" s="5">
        <f t="shared" si="5"/>
        <v>0.26955248097541223</v>
      </c>
      <c r="K14" s="5">
        <f t="shared" si="5"/>
        <v>0.41642659750682531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42</v>
      </c>
      <c r="C19" s="8"/>
      <c r="D19" s="8"/>
      <c r="E19" s="8"/>
      <c r="H19" s="7" t="s">
        <v>41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24.3</v>
      </c>
      <c r="C21" s="10">
        <v>11.4</v>
      </c>
      <c r="D21" s="10">
        <v>3.59</v>
      </c>
      <c r="E21" s="10">
        <v>0.94299999999999995</v>
      </c>
      <c r="H21" s="10">
        <v>8.17</v>
      </c>
      <c r="I21" s="10">
        <v>2.19</v>
      </c>
      <c r="J21" s="10">
        <v>0.67800000000000005</v>
      </c>
      <c r="K21" s="10">
        <v>0</v>
      </c>
    </row>
    <row r="22" spans="1:12" x14ac:dyDescent="0.3">
      <c r="B22" s="10">
        <v>23.1</v>
      </c>
      <c r="C22" s="10">
        <v>8.58</v>
      </c>
      <c r="D22" s="10">
        <v>4.4800000000000004</v>
      </c>
      <c r="E22" s="10">
        <v>3.66</v>
      </c>
      <c r="H22" s="10">
        <v>9.7200000000000006</v>
      </c>
      <c r="I22" s="10">
        <v>2.9</v>
      </c>
      <c r="J22" s="10">
        <v>1.84</v>
      </c>
      <c r="K22" s="10">
        <v>1.69</v>
      </c>
    </row>
    <row r="23" spans="1:12" x14ac:dyDescent="0.3">
      <c r="B23" s="10">
        <v>22.5</v>
      </c>
      <c r="C23" s="10">
        <v>9.06</v>
      </c>
      <c r="D23" s="10">
        <v>4.24</v>
      </c>
      <c r="E23" s="10">
        <v>4.28</v>
      </c>
      <c r="H23" s="10">
        <v>6.86</v>
      </c>
      <c r="I23" s="10">
        <v>7.17</v>
      </c>
      <c r="J23" s="10">
        <v>1.93</v>
      </c>
      <c r="K23" s="10">
        <v>2.12</v>
      </c>
    </row>
    <row r="24" spans="1:12" x14ac:dyDescent="0.3">
      <c r="B24" s="10"/>
      <c r="C24" s="10">
        <v>8.39</v>
      </c>
      <c r="D24" s="10">
        <v>4.49</v>
      </c>
      <c r="E24" s="10">
        <v>4.24</v>
      </c>
      <c r="H24" s="10">
        <v>9.5</v>
      </c>
      <c r="I24" s="10">
        <v>5.22</v>
      </c>
      <c r="J24" s="10">
        <v>2.25</v>
      </c>
      <c r="K24" s="10"/>
    </row>
    <row r="25" spans="1:12" x14ac:dyDescent="0.3">
      <c r="B25" s="10"/>
      <c r="C25" s="10">
        <v>5.8</v>
      </c>
      <c r="D25" s="10">
        <v>8.0399999999999991</v>
      </c>
      <c r="E25" s="10">
        <v>4.55</v>
      </c>
      <c r="H25" s="10">
        <v>15.6</v>
      </c>
      <c r="I25" s="10"/>
      <c r="J25" s="10">
        <v>3.26</v>
      </c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23.3</v>
      </c>
      <c r="C28" s="4">
        <f t="shared" si="6"/>
        <v>8.645999999999999</v>
      </c>
      <c r="D28" s="4">
        <f t="shared" si="6"/>
        <v>4.968</v>
      </c>
      <c r="E28" s="4">
        <f>AVERAGE(E21:E25)</f>
        <v>3.5345999999999997</v>
      </c>
      <c r="G28" s="2" t="s">
        <v>0</v>
      </c>
      <c r="H28" s="4">
        <f>AVERAGE(H21:H25)</f>
        <v>9.9700000000000006</v>
      </c>
      <c r="I28" s="4">
        <f t="shared" ref="I28:J28" si="7">AVERAGE(I21:I25)</f>
        <v>4.37</v>
      </c>
      <c r="J28" s="4">
        <f t="shared" si="7"/>
        <v>1.9916</v>
      </c>
      <c r="K28" s="4">
        <f>AVERAGE(K21:K25)</f>
        <v>1.27</v>
      </c>
    </row>
    <row r="29" spans="1:12" x14ac:dyDescent="0.3">
      <c r="A29" s="2" t="s">
        <v>2</v>
      </c>
      <c r="B29" s="4">
        <f t="shared" ref="B29:E29" si="8">STDEV(B21:B25)</f>
        <v>0.91651513899116832</v>
      </c>
      <c r="C29" s="4">
        <f t="shared" si="8"/>
        <v>1.9953395700982903</v>
      </c>
      <c r="D29" s="4">
        <f t="shared" si="8"/>
        <v>1.7558957827843891</v>
      </c>
      <c r="E29" s="4">
        <f t="shared" si="8"/>
        <v>1.4846180653622678</v>
      </c>
      <c r="G29" s="2" t="s">
        <v>2</v>
      </c>
      <c r="H29" s="4">
        <f t="shared" ref="H29:K29" si="9">STDEV(H21:H25)</f>
        <v>3.3500895510418807</v>
      </c>
      <c r="I29" s="4">
        <f t="shared" si="9"/>
        <v>2.2712551595978803</v>
      </c>
      <c r="J29" s="4">
        <f t="shared" si="9"/>
        <v>0.92573365500018368</v>
      </c>
      <c r="K29" s="4">
        <f t="shared" si="9"/>
        <v>1.1206694427885504</v>
      </c>
    </row>
    <row r="30" spans="1:12" x14ac:dyDescent="0.3">
      <c r="A30" s="2" t="s">
        <v>1</v>
      </c>
      <c r="B30" s="5">
        <f t="shared" ref="B30:E30" si="10">B29/SQRT(COUNT(B21:B26))</f>
        <v>0.52915026221291839</v>
      </c>
      <c r="C30" s="5">
        <f t="shared" si="10"/>
        <v>0.89234298338699669</v>
      </c>
      <c r="D30" s="5">
        <f t="shared" si="10"/>
        <v>0.7852604663422198</v>
      </c>
      <c r="E30" s="5">
        <f t="shared" si="10"/>
        <v>0.66394138295485128</v>
      </c>
      <c r="G30" s="2" t="s">
        <v>1</v>
      </c>
      <c r="H30" s="5">
        <f t="shared" ref="H30:K30" si="11">H29/SQRT(COUNT(H21:H26))</f>
        <v>1.4982055933682792</v>
      </c>
      <c r="I30" s="5">
        <f t="shared" si="11"/>
        <v>1.1356275797989401</v>
      </c>
      <c r="J30" s="5">
        <f t="shared" si="11"/>
        <v>0.41400067632794973</v>
      </c>
      <c r="K30" s="5">
        <f t="shared" si="11"/>
        <v>0.64701880446655757</v>
      </c>
    </row>
  </sheetData>
  <mergeCells count="4">
    <mergeCell ref="B3:E3"/>
    <mergeCell ref="H3:K3"/>
    <mergeCell ref="B19:E19"/>
    <mergeCell ref="H19:K19"/>
  </mergeCells>
  <pageMargins left="0.7" right="0.7" top="0.78740157499999996" bottom="0.78740157499999996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E1" zoomScale="86" zoomScaleNormal="86" workbookViewId="0">
      <selection activeCell="M16" sqref="M16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24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42</v>
      </c>
      <c r="C3" s="8"/>
      <c r="D3" s="8"/>
      <c r="E3" s="8"/>
      <c r="H3" s="7" t="s">
        <v>41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26</v>
      </c>
      <c r="C5" s="10">
        <v>16.100000000000001</v>
      </c>
      <c r="D5" s="10">
        <v>22.9</v>
      </c>
      <c r="E5" s="10">
        <v>15.3</v>
      </c>
      <c r="H5" s="10">
        <v>21.4</v>
      </c>
      <c r="I5" s="10">
        <v>7.87</v>
      </c>
      <c r="J5" s="10">
        <v>25.3</v>
      </c>
      <c r="K5" s="10">
        <v>20.2</v>
      </c>
    </row>
    <row r="6" spans="1:12" x14ac:dyDescent="0.3">
      <c r="B6" s="10">
        <v>27.6</v>
      </c>
      <c r="C6" s="10">
        <v>17.7</v>
      </c>
      <c r="D6" s="10">
        <v>19.2</v>
      </c>
      <c r="E6" s="10">
        <v>21.1</v>
      </c>
      <c r="H6" s="10">
        <v>18.5</v>
      </c>
      <c r="I6" s="10">
        <v>19</v>
      </c>
      <c r="J6" s="10">
        <v>21.6</v>
      </c>
      <c r="K6" s="10">
        <v>18.399999999999999</v>
      </c>
    </row>
    <row r="7" spans="1:12" x14ac:dyDescent="0.3">
      <c r="B7" s="10">
        <v>28.8</v>
      </c>
      <c r="C7" s="10">
        <v>11.3</v>
      </c>
      <c r="D7" s="10">
        <v>19</v>
      </c>
      <c r="E7" s="10">
        <v>22.4</v>
      </c>
      <c r="H7" s="10">
        <v>17.100000000000001</v>
      </c>
      <c r="I7" s="10">
        <v>8.84</v>
      </c>
      <c r="J7" s="10">
        <v>24.9</v>
      </c>
      <c r="K7" s="10">
        <v>17.7</v>
      </c>
    </row>
    <row r="8" spans="1:12" x14ac:dyDescent="0.3">
      <c r="B8" s="10">
        <v>24.9</v>
      </c>
      <c r="C8" s="10">
        <v>9.5299999999999994</v>
      </c>
      <c r="D8" s="10">
        <v>20.9</v>
      </c>
      <c r="E8" s="10">
        <v>20.9</v>
      </c>
      <c r="H8" s="10">
        <v>19.3</v>
      </c>
      <c r="I8" s="10">
        <v>13.3</v>
      </c>
      <c r="J8" s="10">
        <v>24.2</v>
      </c>
      <c r="K8" s="10"/>
    </row>
    <row r="9" spans="1:12" x14ac:dyDescent="0.3">
      <c r="B9" s="10">
        <v>22</v>
      </c>
      <c r="C9" s="10">
        <v>14.9</v>
      </c>
      <c r="D9" s="10">
        <v>27.7</v>
      </c>
      <c r="E9" s="10">
        <v>21.4</v>
      </c>
      <c r="H9" s="10">
        <v>16.3</v>
      </c>
      <c r="I9" s="10"/>
      <c r="J9" s="10">
        <v>19.5</v>
      </c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25.860000000000003</v>
      </c>
      <c r="C12" s="4">
        <f t="shared" si="0"/>
        <v>13.906000000000001</v>
      </c>
      <c r="D12" s="4">
        <f t="shared" si="0"/>
        <v>21.94</v>
      </c>
      <c r="E12" s="4">
        <f>AVERAGE(E5:E9)</f>
        <v>20.22</v>
      </c>
      <c r="G12" s="2" t="s">
        <v>0</v>
      </c>
      <c r="H12" s="4">
        <f>AVERAGE(H5:H9)</f>
        <v>18.52</v>
      </c>
      <c r="I12" s="4">
        <f t="shared" ref="I12:J12" si="1">AVERAGE(I5:I9)</f>
        <v>12.252500000000001</v>
      </c>
      <c r="J12" s="4">
        <f t="shared" si="1"/>
        <v>23.1</v>
      </c>
      <c r="K12" s="4">
        <f>AVERAGE(K5:K9)</f>
        <v>18.766666666666666</v>
      </c>
    </row>
    <row r="13" spans="1:12" x14ac:dyDescent="0.3">
      <c r="A13" s="2" t="s">
        <v>2</v>
      </c>
      <c r="B13" s="4">
        <f t="shared" ref="B13:E13" si="2">STDEV(B5:B9)</f>
        <v>2.6225941355840794</v>
      </c>
      <c r="C13" s="4">
        <f t="shared" si="2"/>
        <v>3.3962008185618222</v>
      </c>
      <c r="D13" s="4">
        <f t="shared" si="2"/>
        <v>3.5823176855214638</v>
      </c>
      <c r="E13" s="4">
        <f t="shared" si="2"/>
        <v>2.8101601377857541</v>
      </c>
      <c r="G13" s="2" t="s">
        <v>2</v>
      </c>
      <c r="H13" s="4">
        <f t="shared" ref="H13:K13" si="3">STDEV(H5:H9)</f>
        <v>1.9904773296875291</v>
      </c>
      <c r="I13" s="4">
        <f t="shared" si="3"/>
        <v>5.0819115498009149</v>
      </c>
      <c r="J13" s="4">
        <f t="shared" si="3"/>
        <v>2.4748737341529159</v>
      </c>
      <c r="K13" s="4">
        <f t="shared" si="3"/>
        <v>1.2897028081435402</v>
      </c>
    </row>
    <row r="14" spans="1:12" x14ac:dyDescent="0.3">
      <c r="A14" s="2" t="s">
        <v>1</v>
      </c>
      <c r="B14" s="5">
        <f t="shared" ref="B14:E14" si="4">B13/SQRT(COUNT(B5:B10))</f>
        <v>1.1728597529116602</v>
      </c>
      <c r="C14" s="5">
        <f t="shared" si="4"/>
        <v>1.5188271791089327</v>
      </c>
      <c r="D14" s="5">
        <f t="shared" si="4"/>
        <v>1.6020611723651415</v>
      </c>
      <c r="E14" s="5">
        <f t="shared" si="4"/>
        <v>1.2567418191498243</v>
      </c>
      <c r="G14" s="2" t="s">
        <v>1</v>
      </c>
      <c r="H14" s="5">
        <f t="shared" ref="H14:K14" si="5">H13/SQRT(COUNT(H5:H10))</f>
        <v>0.89016852337071506</v>
      </c>
      <c r="I14" s="5">
        <f t="shared" si="5"/>
        <v>2.5409557749004574</v>
      </c>
      <c r="J14" s="5">
        <f t="shared" si="5"/>
        <v>1.1067971810589325</v>
      </c>
      <c r="K14" s="5">
        <f t="shared" si="5"/>
        <v>0.74461026345628922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42</v>
      </c>
      <c r="C19" s="8"/>
      <c r="D19" s="8"/>
      <c r="E19" s="8"/>
      <c r="H19" s="7" t="s">
        <v>41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19.5</v>
      </c>
      <c r="C21" s="10">
        <v>1.25</v>
      </c>
      <c r="D21" s="10">
        <v>4.47</v>
      </c>
      <c r="E21" s="10">
        <v>2.36</v>
      </c>
      <c r="H21" s="10">
        <v>12.77</v>
      </c>
      <c r="I21" s="10">
        <v>8.67</v>
      </c>
      <c r="J21" s="10">
        <v>9.5299999999999994</v>
      </c>
      <c r="K21" s="10">
        <v>3.8</v>
      </c>
    </row>
    <row r="22" spans="1:12" x14ac:dyDescent="0.3">
      <c r="B22" s="10">
        <v>17.899999999999999</v>
      </c>
      <c r="C22" s="10">
        <v>1.43</v>
      </c>
      <c r="D22" s="10">
        <v>2.76</v>
      </c>
      <c r="E22" s="10">
        <v>2.44</v>
      </c>
      <c r="H22" s="10">
        <v>11.4</v>
      </c>
      <c r="I22" s="10">
        <v>7.59</v>
      </c>
      <c r="J22" s="10">
        <v>3.68</v>
      </c>
      <c r="K22" s="10">
        <v>7.26</v>
      </c>
    </row>
    <row r="23" spans="1:12" x14ac:dyDescent="0.3">
      <c r="B23" s="10">
        <v>21.1</v>
      </c>
      <c r="C23" s="10">
        <v>1.21</v>
      </c>
      <c r="D23" s="10">
        <v>6.26</v>
      </c>
      <c r="E23" s="10">
        <v>3.64</v>
      </c>
      <c r="H23" s="10">
        <v>10.199999999999999</v>
      </c>
      <c r="I23" s="10">
        <v>7.9</v>
      </c>
      <c r="J23" s="10">
        <v>1.25</v>
      </c>
      <c r="K23" s="10">
        <v>5.28</v>
      </c>
    </row>
    <row r="24" spans="1:12" x14ac:dyDescent="0.3">
      <c r="B24" s="10"/>
      <c r="C24" s="10">
        <v>2.44</v>
      </c>
      <c r="D24" s="10">
        <v>5.3</v>
      </c>
      <c r="E24" s="10">
        <v>4.42</v>
      </c>
      <c r="H24" s="10">
        <v>12</v>
      </c>
      <c r="I24" s="10">
        <v>8.39</v>
      </c>
      <c r="J24" s="10">
        <v>3.85</v>
      </c>
      <c r="K24" s="10"/>
    </row>
    <row r="25" spans="1:12" x14ac:dyDescent="0.3">
      <c r="B25" s="10"/>
      <c r="C25" s="10">
        <v>5.91</v>
      </c>
      <c r="D25" s="10">
        <v>6.12</v>
      </c>
      <c r="E25" s="10">
        <v>2.98</v>
      </c>
      <c r="H25" s="10">
        <v>17.5</v>
      </c>
      <c r="I25" s="10"/>
      <c r="J25" s="10">
        <v>4.99</v>
      </c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19.5</v>
      </c>
      <c r="C28" s="4">
        <f t="shared" si="6"/>
        <v>2.448</v>
      </c>
      <c r="D28" s="4">
        <f t="shared" si="6"/>
        <v>4.9820000000000002</v>
      </c>
      <c r="E28" s="4">
        <f>AVERAGE(E21:E25)</f>
        <v>3.1680000000000001</v>
      </c>
      <c r="G28" s="2" t="s">
        <v>0</v>
      </c>
      <c r="H28" s="4">
        <f>AVERAGE(H21:H25)</f>
        <v>12.774000000000001</v>
      </c>
      <c r="I28" s="4">
        <f t="shared" ref="I28:J28" si="7">AVERAGE(I21:I25)</f>
        <v>8.1374999999999993</v>
      </c>
      <c r="J28" s="4">
        <f t="shared" si="7"/>
        <v>4.6599999999999993</v>
      </c>
      <c r="K28" s="4">
        <f>AVERAGE(K21:K25)</f>
        <v>5.4466666666666663</v>
      </c>
    </row>
    <row r="29" spans="1:12" x14ac:dyDescent="0.3">
      <c r="A29" s="2" t="s">
        <v>2</v>
      </c>
      <c r="B29" s="4">
        <f t="shared" ref="B29:E29" si="8">STDEV(B21:B25)</f>
        <v>1.6000000000000014</v>
      </c>
      <c r="C29" s="4">
        <f t="shared" si="8"/>
        <v>1.9993548959601943</v>
      </c>
      <c r="D29" s="4">
        <f t="shared" si="8"/>
        <v>1.4343012235928689</v>
      </c>
      <c r="E29" s="4">
        <f t="shared" si="8"/>
        <v>0.86724852262774221</v>
      </c>
      <c r="G29" s="2" t="s">
        <v>2</v>
      </c>
      <c r="H29" s="4">
        <f t="shared" ref="H29:K29" si="9">STDEV(H21:H25)</f>
        <v>2.8039044206249177</v>
      </c>
      <c r="I29" s="4">
        <f t="shared" si="9"/>
        <v>0.48424339610021194</v>
      </c>
      <c r="J29" s="4">
        <f t="shared" si="9"/>
        <v>3.0442733123029555</v>
      </c>
      <c r="K29" s="4">
        <f t="shared" si="9"/>
        <v>1.7360107526548718</v>
      </c>
    </row>
    <row r="30" spans="1:12" x14ac:dyDescent="0.3">
      <c r="A30" s="2" t="s">
        <v>1</v>
      </c>
      <c r="B30" s="5">
        <f t="shared" ref="B30:E30" si="10">B29/SQRT(COUNT(B21:B26))</f>
        <v>0.92376043070340208</v>
      </c>
      <c r="C30" s="5">
        <f t="shared" si="10"/>
        <v>0.8941386917028028</v>
      </c>
      <c r="D30" s="5">
        <f t="shared" si="10"/>
        <v>0.64143900723295599</v>
      </c>
      <c r="E30" s="5">
        <f t="shared" si="10"/>
        <v>0.38784532999637922</v>
      </c>
      <c r="G30" s="2" t="s">
        <v>1</v>
      </c>
      <c r="H30" s="5">
        <f t="shared" ref="H30:K30" si="11">H29/SQRT(COUNT(H21:H26))</f>
        <v>1.2539441773858959</v>
      </c>
      <c r="I30" s="5">
        <f t="shared" si="11"/>
        <v>0.24212169805010597</v>
      </c>
      <c r="J30" s="5">
        <f t="shared" si="11"/>
        <v>1.361440413679571</v>
      </c>
      <c r="K30" s="5">
        <f t="shared" si="11"/>
        <v>1.002286275361375</v>
      </c>
    </row>
  </sheetData>
  <mergeCells count="4">
    <mergeCell ref="B3:E3"/>
    <mergeCell ref="H3:K3"/>
    <mergeCell ref="B19:E19"/>
    <mergeCell ref="H19:K19"/>
  </mergeCells>
  <pageMargins left="0.7" right="0.7" top="0.78740157499999996" bottom="0.78740157499999996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D1" zoomScale="86" zoomScaleNormal="86" workbookViewId="0">
      <selection activeCell="K16" sqref="K16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25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42</v>
      </c>
      <c r="C3" s="8"/>
      <c r="D3" s="8"/>
      <c r="E3" s="8"/>
      <c r="H3" s="7" t="s">
        <v>41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1.3</v>
      </c>
      <c r="C5" s="10">
        <v>1.1100000000000001</v>
      </c>
      <c r="D5" s="10">
        <v>0.55700000000000005</v>
      </c>
      <c r="E5" s="10">
        <v>1.1100000000000001</v>
      </c>
      <c r="H5" s="10">
        <v>1.54</v>
      </c>
      <c r="I5" s="10">
        <v>0.78500000000000003</v>
      </c>
      <c r="J5" s="10">
        <v>0.84799999999999998</v>
      </c>
      <c r="K5" s="10">
        <v>0.42</v>
      </c>
    </row>
    <row r="6" spans="1:12" x14ac:dyDescent="0.3">
      <c r="B6" s="10">
        <v>4.9000000000000004</v>
      </c>
      <c r="C6" s="10">
        <v>2.12</v>
      </c>
      <c r="D6" s="10">
        <v>0.71</v>
      </c>
      <c r="E6" s="10">
        <v>0.47499999999999998</v>
      </c>
      <c r="H6" s="10">
        <v>1.54</v>
      </c>
      <c r="I6" s="10">
        <v>3.5</v>
      </c>
      <c r="J6" s="10">
        <v>1.1299999999999999</v>
      </c>
      <c r="K6" s="10">
        <v>0.80800000000000005</v>
      </c>
    </row>
    <row r="7" spans="1:12" x14ac:dyDescent="0.3">
      <c r="B7" s="10">
        <v>2.14</v>
      </c>
      <c r="C7" s="10">
        <v>0.78700000000000003</v>
      </c>
      <c r="D7" s="10">
        <v>0.313</v>
      </c>
      <c r="E7" s="10">
        <v>0.317</v>
      </c>
      <c r="H7" s="10">
        <v>1.6</v>
      </c>
      <c r="I7" s="10">
        <v>1.1499999999999999</v>
      </c>
      <c r="J7" s="10">
        <v>0.82599999999999996</v>
      </c>
      <c r="K7" s="10">
        <v>0.79700000000000004</v>
      </c>
    </row>
    <row r="8" spans="1:12" x14ac:dyDescent="0.3">
      <c r="B8" s="10">
        <v>1.95</v>
      </c>
      <c r="C8" s="10">
        <v>0.7</v>
      </c>
      <c r="D8" s="10">
        <v>0.60399999999999998</v>
      </c>
      <c r="E8" s="10">
        <v>0.27300000000000002</v>
      </c>
      <c r="H8" s="10">
        <v>1.65</v>
      </c>
      <c r="I8" s="10">
        <v>1.77</v>
      </c>
      <c r="J8" s="10">
        <v>0.82399999999999995</v>
      </c>
      <c r="K8" s="10"/>
    </row>
    <row r="9" spans="1:12" x14ac:dyDescent="0.3">
      <c r="B9" s="10">
        <v>2.58</v>
      </c>
      <c r="C9" s="10">
        <v>1.1499999999999999</v>
      </c>
      <c r="D9" s="10">
        <v>0.59299999999999997</v>
      </c>
      <c r="E9" s="10">
        <v>0.47099999999999997</v>
      </c>
      <c r="H9" s="10">
        <v>4.41</v>
      </c>
      <c r="I9" s="10"/>
      <c r="J9" s="10">
        <v>0.621</v>
      </c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2.5739999999999998</v>
      </c>
      <c r="C12" s="4">
        <f t="shared" si="0"/>
        <v>1.1734000000000002</v>
      </c>
      <c r="D12" s="4">
        <f t="shared" si="0"/>
        <v>0.55539999999999989</v>
      </c>
      <c r="E12" s="4">
        <f>AVERAGE(E5:E9)</f>
        <v>0.5292</v>
      </c>
      <c r="G12" s="2" t="s">
        <v>0</v>
      </c>
      <c r="H12" s="4">
        <f>AVERAGE(H5:H9)</f>
        <v>2.1480000000000001</v>
      </c>
      <c r="I12" s="4">
        <f t="shared" ref="I12:J12" si="1">AVERAGE(I5:I9)</f>
        <v>1.80125</v>
      </c>
      <c r="J12" s="4">
        <f t="shared" si="1"/>
        <v>0.84979999999999989</v>
      </c>
      <c r="K12" s="4">
        <f>AVERAGE(K5:K9)</f>
        <v>0.67499999999999993</v>
      </c>
    </row>
    <row r="13" spans="1:12" x14ac:dyDescent="0.3">
      <c r="A13" s="2" t="s">
        <v>2</v>
      </c>
      <c r="B13" s="4">
        <f t="shared" ref="B13:E13" si="2">STDEV(B5:B9)</f>
        <v>1.3794129185997939</v>
      </c>
      <c r="C13" s="4">
        <f t="shared" si="2"/>
        <v>0.56436495284523092</v>
      </c>
      <c r="D13" s="4">
        <f t="shared" si="2"/>
        <v>0.14700102040462187</v>
      </c>
      <c r="E13" s="4">
        <f t="shared" si="2"/>
        <v>0.33701661680101186</v>
      </c>
      <c r="G13" s="2" t="s">
        <v>2</v>
      </c>
      <c r="H13" s="4">
        <f t="shared" ref="H13:K13" si="3">STDEV(H5:H9)</f>
        <v>1.2653339480153056</v>
      </c>
      <c r="I13" s="4">
        <f t="shared" si="3"/>
        <v>1.2032759104489157</v>
      </c>
      <c r="J13" s="4">
        <f t="shared" si="3"/>
        <v>0.18172561734659254</v>
      </c>
      <c r="K13" s="4">
        <f t="shared" si="3"/>
        <v>0.22090495693849888</v>
      </c>
    </row>
    <row r="14" spans="1:12" x14ac:dyDescent="0.3">
      <c r="A14" s="2" t="s">
        <v>1</v>
      </c>
      <c r="B14" s="5">
        <f t="shared" ref="B14:E14" si="4">B13/SQRT(COUNT(B5:B10))</f>
        <v>0.61689221100610458</v>
      </c>
      <c r="C14" s="5">
        <f t="shared" si="4"/>
        <v>0.2523916797360799</v>
      </c>
      <c r="D14" s="5">
        <f t="shared" si="4"/>
        <v>6.5740854877313626E-2</v>
      </c>
      <c r="E14" s="5">
        <f t="shared" si="4"/>
        <v>0.15071841294281205</v>
      </c>
      <c r="G14" s="2" t="s">
        <v>1</v>
      </c>
      <c r="H14" s="5">
        <f t="shared" ref="H14:K14" si="5">H13/SQRT(COUNT(H5:H10))</f>
        <v>0.56587454440008167</v>
      </c>
      <c r="I14" s="5">
        <f t="shared" si="5"/>
        <v>0.60163795522445784</v>
      </c>
      <c r="J14" s="5">
        <f t="shared" si="5"/>
        <v>8.1270166728019178E-2</v>
      </c>
      <c r="K14" s="5">
        <f t="shared" si="5"/>
        <v>0.12753953635376503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42</v>
      </c>
      <c r="C19" s="8"/>
      <c r="D19" s="8"/>
      <c r="E19" s="8"/>
      <c r="H19" s="7" t="s">
        <v>41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27.4</v>
      </c>
      <c r="C21" s="10">
        <v>16.2</v>
      </c>
      <c r="D21" s="10">
        <v>17.899999999999999</v>
      </c>
      <c r="E21" s="10">
        <v>7.08</v>
      </c>
      <c r="H21" s="10">
        <v>14.4</v>
      </c>
      <c r="I21" s="10">
        <v>10.199999999999999</v>
      </c>
      <c r="J21" s="10">
        <v>6.99</v>
      </c>
      <c r="K21" s="10">
        <v>7.59</v>
      </c>
    </row>
    <row r="22" spans="1:12" x14ac:dyDescent="0.3">
      <c r="B22" s="10">
        <v>24.3</v>
      </c>
      <c r="C22" s="10">
        <v>9.0200010000000006</v>
      </c>
      <c r="D22" s="10">
        <v>9.14</v>
      </c>
      <c r="E22" s="10">
        <v>2.44</v>
      </c>
      <c r="H22" s="10">
        <v>11.4</v>
      </c>
      <c r="I22" s="10">
        <v>11.5</v>
      </c>
      <c r="J22" s="10">
        <v>11.6</v>
      </c>
      <c r="K22" s="10">
        <v>5.32</v>
      </c>
    </row>
    <row r="23" spans="1:12" x14ac:dyDescent="0.3">
      <c r="B23" s="10">
        <v>17.399999999999999</v>
      </c>
      <c r="C23" s="10">
        <v>10.8</v>
      </c>
      <c r="D23" s="10">
        <v>12.9</v>
      </c>
      <c r="E23" s="10">
        <v>3.85</v>
      </c>
      <c r="H23" s="10">
        <v>28.5</v>
      </c>
      <c r="I23" s="10">
        <v>10.8</v>
      </c>
      <c r="J23" s="10">
        <v>8.7799999999999994</v>
      </c>
      <c r="K23" s="10">
        <v>6.1</v>
      </c>
    </row>
    <row r="24" spans="1:12" x14ac:dyDescent="0.3">
      <c r="B24" s="10"/>
      <c r="C24" s="10">
        <v>8.7799999999999994</v>
      </c>
      <c r="D24" s="10">
        <v>18.2</v>
      </c>
      <c r="E24" s="10">
        <v>6.17</v>
      </c>
      <c r="H24" s="10">
        <v>21.9</v>
      </c>
      <c r="I24" s="10">
        <v>14.8</v>
      </c>
      <c r="J24" s="10">
        <v>15</v>
      </c>
      <c r="K24" s="10"/>
    </row>
    <row r="25" spans="1:12" x14ac:dyDescent="0.3">
      <c r="B25" s="10"/>
      <c r="C25" s="10">
        <v>12.1</v>
      </c>
      <c r="D25" s="10">
        <v>16.899999999999999</v>
      </c>
      <c r="E25" s="10">
        <v>6.48</v>
      </c>
      <c r="H25" s="10">
        <v>23.8</v>
      </c>
      <c r="I25" s="10"/>
      <c r="J25" s="10">
        <v>22.1</v>
      </c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23.033333333333331</v>
      </c>
      <c r="C28" s="4">
        <f t="shared" si="6"/>
        <v>11.380000200000001</v>
      </c>
      <c r="D28" s="4">
        <f t="shared" si="6"/>
        <v>15.007999999999999</v>
      </c>
      <c r="E28" s="4">
        <f>AVERAGE(E21:E25)</f>
        <v>5.2039999999999997</v>
      </c>
      <c r="G28" s="2" t="s">
        <v>0</v>
      </c>
      <c r="H28" s="4">
        <f>AVERAGE(H21:H25)</f>
        <v>19.999999999999996</v>
      </c>
      <c r="I28" s="4">
        <f t="shared" ref="I28:J28" si="7">AVERAGE(I21:I25)</f>
        <v>11.824999999999999</v>
      </c>
      <c r="J28" s="4">
        <f t="shared" si="7"/>
        <v>12.894</v>
      </c>
      <c r="K28" s="4">
        <f>AVERAGE(K21:K25)</f>
        <v>6.336666666666666</v>
      </c>
    </row>
    <row r="29" spans="1:12" x14ac:dyDescent="0.3">
      <c r="A29" s="2" t="s">
        <v>2</v>
      </c>
      <c r="B29" s="4">
        <f t="shared" ref="B29:E29" si="8">STDEV(B21:B25)</f>
        <v>5.1189191567491452</v>
      </c>
      <c r="C29" s="4">
        <f t="shared" si="8"/>
        <v>3.0173164931773671</v>
      </c>
      <c r="D29" s="4">
        <f t="shared" si="8"/>
        <v>3.9054218722181671</v>
      </c>
      <c r="E29" s="4">
        <f t="shared" si="8"/>
        <v>1.9719102413649578</v>
      </c>
      <c r="G29" s="2" t="s">
        <v>2</v>
      </c>
      <c r="H29" s="4">
        <f t="shared" ref="H29:K29" si="9">STDEV(H21:H25)</f>
        <v>6.9932109935279474</v>
      </c>
      <c r="I29" s="4">
        <f t="shared" si="9"/>
        <v>2.0532494571613511</v>
      </c>
      <c r="J29" s="4">
        <f t="shared" si="9"/>
        <v>5.9716480137395891</v>
      </c>
      <c r="K29" s="4">
        <f t="shared" si="9"/>
        <v>1.1533574178602861</v>
      </c>
    </row>
    <row r="30" spans="1:12" x14ac:dyDescent="0.3">
      <c r="A30" s="2" t="s">
        <v>1</v>
      </c>
      <c r="B30" s="5">
        <f t="shared" ref="B30:E30" si="10">B29/SQRT(COUNT(B21:B26))</f>
        <v>2.9554093531090513</v>
      </c>
      <c r="C30" s="5">
        <f t="shared" si="10"/>
        <v>1.3493849576751746</v>
      </c>
      <c r="D30" s="5">
        <f t="shared" si="10"/>
        <v>1.7465577574188638</v>
      </c>
      <c r="E30" s="5">
        <f t="shared" si="10"/>
        <v>0.88186506904401263</v>
      </c>
      <c r="G30" s="2" t="s">
        <v>1</v>
      </c>
      <c r="H30" s="5">
        <f t="shared" ref="H30:K30" si="11">H29/SQRT(COUNT(H21:H26))</f>
        <v>3.1274590325054663</v>
      </c>
      <c r="I30" s="5">
        <f t="shared" si="11"/>
        <v>1.0266247285806755</v>
      </c>
      <c r="J30" s="5">
        <f t="shared" si="11"/>
        <v>2.6706021792846637</v>
      </c>
      <c r="K30" s="5">
        <f t="shared" si="11"/>
        <v>0.66589121567348797</v>
      </c>
    </row>
  </sheetData>
  <mergeCells count="4">
    <mergeCell ref="B3:E3"/>
    <mergeCell ref="H3:K3"/>
    <mergeCell ref="B19:E19"/>
    <mergeCell ref="H19:K19"/>
  </mergeCells>
  <pageMargins left="0.7" right="0.7" top="0.78740157499999996" bottom="0.78740157499999996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D1" zoomScale="86" zoomScaleNormal="86" workbookViewId="0">
      <selection activeCell="I31" sqref="I31"/>
    </sheetView>
  </sheetViews>
  <sheetFormatPr defaultColWidth="11.5546875" defaultRowHeight="14.4" x14ac:dyDescent="0.3"/>
  <cols>
    <col min="1" max="1" width="13.5546875" customWidth="1"/>
    <col min="3" max="3" width="12.5546875" bestFit="1" customWidth="1"/>
  </cols>
  <sheetData>
    <row r="1" spans="1:11" x14ac:dyDescent="0.3">
      <c r="A1" s="2" t="s">
        <v>26</v>
      </c>
    </row>
    <row r="2" spans="1:11" x14ac:dyDescent="0.3">
      <c r="A2" s="2"/>
    </row>
    <row r="3" spans="1:11" x14ac:dyDescent="0.3">
      <c r="A3" s="6" t="s">
        <v>41</v>
      </c>
      <c r="B3" s="6"/>
      <c r="C3" s="6"/>
      <c r="D3" s="6"/>
      <c r="E3" s="6"/>
      <c r="F3" s="6"/>
      <c r="G3" s="6"/>
    </row>
    <row r="4" spans="1:11" ht="15" customHeight="1" x14ac:dyDescent="0.3">
      <c r="B4" s="6" t="s">
        <v>5</v>
      </c>
      <c r="C4" s="6" t="s">
        <v>27</v>
      </c>
      <c r="D4" s="6" t="s">
        <v>28</v>
      </c>
      <c r="E4" s="6" t="s">
        <v>29</v>
      </c>
      <c r="F4" s="6" t="s">
        <v>30</v>
      </c>
      <c r="G4" s="6" t="s">
        <v>31</v>
      </c>
      <c r="H4" s="6" t="s">
        <v>32</v>
      </c>
      <c r="I4" s="6" t="s">
        <v>8</v>
      </c>
      <c r="J4" s="6" t="s">
        <v>33</v>
      </c>
      <c r="K4" s="6" t="s">
        <v>34</v>
      </c>
    </row>
    <row r="5" spans="1:11" x14ac:dyDescent="0.3">
      <c r="B5" s="10">
        <v>0</v>
      </c>
      <c r="C5" s="10">
        <v>7</v>
      </c>
      <c r="D5" s="10">
        <v>10</v>
      </c>
      <c r="E5" s="10">
        <v>8</v>
      </c>
      <c r="F5">
        <v>10</v>
      </c>
      <c r="G5">
        <v>9</v>
      </c>
      <c r="H5">
        <v>9</v>
      </c>
      <c r="I5">
        <v>7</v>
      </c>
      <c r="J5">
        <v>8</v>
      </c>
      <c r="K5">
        <v>7.5</v>
      </c>
    </row>
    <row r="6" spans="1:11" x14ac:dyDescent="0.3">
      <c r="B6" s="10">
        <v>0</v>
      </c>
      <c r="C6" s="10">
        <v>6.5</v>
      </c>
      <c r="D6" s="10">
        <v>8</v>
      </c>
      <c r="E6" s="10">
        <v>10</v>
      </c>
      <c r="F6">
        <v>8.5</v>
      </c>
      <c r="G6">
        <v>9</v>
      </c>
      <c r="H6">
        <v>8</v>
      </c>
      <c r="I6">
        <v>8</v>
      </c>
      <c r="J6">
        <v>6.5</v>
      </c>
      <c r="K6">
        <v>4</v>
      </c>
    </row>
    <row r="7" spans="1:11" x14ac:dyDescent="0.3">
      <c r="B7" s="10">
        <v>0</v>
      </c>
      <c r="C7" s="10">
        <v>8</v>
      </c>
      <c r="D7" s="10">
        <v>7.5</v>
      </c>
      <c r="E7" s="10">
        <v>12</v>
      </c>
      <c r="F7">
        <v>7.5</v>
      </c>
      <c r="G7">
        <v>7</v>
      </c>
      <c r="H7">
        <v>7</v>
      </c>
      <c r="I7">
        <v>9</v>
      </c>
      <c r="J7">
        <v>6</v>
      </c>
      <c r="K7">
        <v>7</v>
      </c>
    </row>
    <row r="8" spans="1:11" x14ac:dyDescent="0.3">
      <c r="B8" s="10">
        <v>0</v>
      </c>
      <c r="C8" s="10">
        <v>8</v>
      </c>
      <c r="D8" s="10">
        <v>9</v>
      </c>
      <c r="E8" s="10">
        <v>8.5</v>
      </c>
      <c r="F8">
        <v>9</v>
      </c>
      <c r="G8">
        <v>7</v>
      </c>
      <c r="H8">
        <v>8.5</v>
      </c>
      <c r="I8">
        <v>7.5</v>
      </c>
      <c r="J8">
        <v>9</v>
      </c>
      <c r="K8">
        <v>4.5</v>
      </c>
    </row>
    <row r="9" spans="1:11" x14ac:dyDescent="0.3">
      <c r="B9" s="10">
        <v>0</v>
      </c>
      <c r="C9" s="10">
        <v>8</v>
      </c>
      <c r="D9" s="10">
        <v>8.5</v>
      </c>
      <c r="E9" s="10">
        <v>7.5</v>
      </c>
      <c r="F9">
        <v>7</v>
      </c>
      <c r="G9">
        <v>8</v>
      </c>
      <c r="H9">
        <v>8.5</v>
      </c>
      <c r="I9">
        <v>9</v>
      </c>
      <c r="J9">
        <v>7.5</v>
      </c>
      <c r="K9">
        <v>5.5</v>
      </c>
    </row>
    <row r="10" spans="1:11" ht="15" thickBot="1" x14ac:dyDescent="0.35">
      <c r="B10" s="3"/>
      <c r="C10" s="3"/>
      <c r="D10" s="1"/>
      <c r="E10" s="1"/>
      <c r="F10" s="1"/>
      <c r="G10" s="1"/>
      <c r="H10" s="1"/>
      <c r="I10" s="1"/>
      <c r="J10" s="1"/>
      <c r="K10" s="1"/>
    </row>
    <row r="12" spans="1:11" x14ac:dyDescent="0.3">
      <c r="A12" s="2" t="s">
        <v>0</v>
      </c>
      <c r="B12" s="4">
        <f>AVERAGE(B5:B9)</f>
        <v>0</v>
      </c>
      <c r="C12" s="4">
        <f>AVERAGE(C5:C9)</f>
        <v>7.5</v>
      </c>
      <c r="D12" s="4">
        <f>AVERAGE(D5:D9)</f>
        <v>8.6</v>
      </c>
      <c r="E12" s="4">
        <f>AVERAGE(E5:E9)</f>
        <v>9.1999999999999993</v>
      </c>
      <c r="F12" s="4">
        <f>AVERAGE(F5:F9)</f>
        <v>8.4</v>
      </c>
      <c r="G12" s="4">
        <f>AVERAGE(G5:G9)</f>
        <v>8</v>
      </c>
      <c r="H12" s="4">
        <f>AVERAGE(H5:H9)</f>
        <v>8.1999999999999993</v>
      </c>
      <c r="I12" s="4">
        <f>AVERAGE(I5:I9)</f>
        <v>8.1</v>
      </c>
      <c r="J12" s="4">
        <f>AVERAGE(J5:J9)</f>
        <v>7.4</v>
      </c>
      <c r="K12" s="4">
        <f>AVERAGE(K5:K9)</f>
        <v>5.7</v>
      </c>
    </row>
    <row r="13" spans="1:11" x14ac:dyDescent="0.3">
      <c r="A13" s="2" t="s">
        <v>2</v>
      </c>
      <c r="B13" s="4">
        <f>STDEV(B5:B9)</f>
        <v>0</v>
      </c>
      <c r="C13" s="4">
        <f>STDEV(C5:C9)</f>
        <v>0.70710678118654757</v>
      </c>
      <c r="D13" s="4">
        <f>STDEV(D5:D9)</f>
        <v>0.96176920308356728</v>
      </c>
      <c r="E13" s="4">
        <f>STDEV(E5:E9)</f>
        <v>1.8234582528810477</v>
      </c>
      <c r="F13" s="4">
        <f>STDEV(F5:F9)</f>
        <v>1.1937336386313311</v>
      </c>
      <c r="G13" s="4">
        <f>STDEV(G5:G9)</f>
        <v>1</v>
      </c>
      <c r="H13" s="4">
        <f>STDEV(H5:H9)</f>
        <v>0.758287544405155</v>
      </c>
      <c r="I13" s="4">
        <f>STDEV(I5:I9)</f>
        <v>0.89442719099991586</v>
      </c>
      <c r="J13" s="4">
        <f>STDEV(J5:J9)</f>
        <v>1.1937336386313311</v>
      </c>
      <c r="K13" s="4">
        <f>STDEV(K5:K9)</f>
        <v>1.5247950681976916</v>
      </c>
    </row>
    <row r="14" spans="1:11" x14ac:dyDescent="0.3">
      <c r="A14" s="2" t="s">
        <v>1</v>
      </c>
      <c r="B14" s="5">
        <f>B13/SQRT(COUNT(B5:B10))</f>
        <v>0</v>
      </c>
      <c r="C14" s="5">
        <f>C13/SQRT(COUNT(C5:C10))</f>
        <v>0.31622776601683794</v>
      </c>
      <c r="D14" s="5">
        <f>D13/SQRT(COUNT(D5:D10))</f>
        <v>0.43011626335213132</v>
      </c>
      <c r="E14" s="5">
        <f>E13/SQRT(COUNT(E5:E10))</f>
        <v>0.81547532151500479</v>
      </c>
      <c r="F14" s="5">
        <f>F13/SQRT(COUNT(F5:F10))</f>
        <v>0.53385391260156501</v>
      </c>
      <c r="G14" s="5">
        <f>G13/SQRT(COUNT(G5:G10))</f>
        <v>0.44721359549995793</v>
      </c>
      <c r="H14" s="5">
        <f>H13/SQRT(COUNT(H5:H10))</f>
        <v>0.33911649915626335</v>
      </c>
      <c r="I14" s="5">
        <f>I13/SQRT(COUNT(I5:I10))</f>
        <v>0.39999999999999997</v>
      </c>
      <c r="J14" s="5">
        <f>J13/SQRT(COUNT(J5:J10))</f>
        <v>0.53385391260156501</v>
      </c>
      <c r="K14" s="5">
        <f>K13/SQRT(COUNT(K5:K10))</f>
        <v>0.68190908484929325</v>
      </c>
    </row>
    <row r="18" spans="1:11" x14ac:dyDescent="0.3">
      <c r="A18" s="6" t="s">
        <v>42</v>
      </c>
      <c r="B18" s="6"/>
      <c r="C18" s="6"/>
      <c r="D18" s="6"/>
      <c r="E18" s="6"/>
      <c r="F18" s="6"/>
      <c r="G18" s="6"/>
    </row>
    <row r="19" spans="1:11" ht="15" customHeight="1" x14ac:dyDescent="0.3">
      <c r="B19" s="6" t="s">
        <v>5</v>
      </c>
      <c r="C19" s="6" t="s">
        <v>27</v>
      </c>
      <c r="D19" s="6" t="s">
        <v>28</v>
      </c>
      <c r="E19" s="6" t="s">
        <v>29</v>
      </c>
      <c r="F19" s="6" t="s">
        <v>30</v>
      </c>
      <c r="G19" s="6" t="s">
        <v>31</v>
      </c>
      <c r="H19" s="6" t="s">
        <v>32</v>
      </c>
      <c r="I19" s="6" t="s">
        <v>8</v>
      </c>
      <c r="J19" s="6" t="s">
        <v>33</v>
      </c>
      <c r="K19" s="6" t="s">
        <v>34</v>
      </c>
    </row>
    <row r="20" spans="1:11" x14ac:dyDescent="0.3">
      <c r="B20" s="10">
        <v>0</v>
      </c>
      <c r="C20" s="10">
        <v>8.5</v>
      </c>
      <c r="D20" s="10">
        <v>11</v>
      </c>
      <c r="E20" s="10">
        <v>10</v>
      </c>
      <c r="F20">
        <v>9</v>
      </c>
      <c r="G20">
        <v>10</v>
      </c>
      <c r="H20">
        <v>9.5</v>
      </c>
      <c r="I20">
        <v>9</v>
      </c>
      <c r="J20">
        <v>8</v>
      </c>
      <c r="K20">
        <v>6.5</v>
      </c>
    </row>
    <row r="21" spans="1:11" x14ac:dyDescent="0.3">
      <c r="B21" s="10">
        <v>0</v>
      </c>
      <c r="C21" s="10">
        <v>9.5</v>
      </c>
      <c r="D21" s="10">
        <v>10</v>
      </c>
      <c r="E21" s="10">
        <v>10.5</v>
      </c>
      <c r="F21">
        <v>10</v>
      </c>
      <c r="G21">
        <v>10</v>
      </c>
      <c r="H21">
        <v>9</v>
      </c>
      <c r="I21">
        <v>11.5</v>
      </c>
      <c r="J21">
        <v>11</v>
      </c>
      <c r="K21">
        <v>7</v>
      </c>
    </row>
    <row r="22" spans="1:11" x14ac:dyDescent="0.3">
      <c r="B22" s="10">
        <v>0</v>
      </c>
      <c r="C22" s="10">
        <v>8</v>
      </c>
      <c r="D22" s="10">
        <v>10.5</v>
      </c>
      <c r="E22" s="10">
        <v>11</v>
      </c>
      <c r="F22">
        <v>10</v>
      </c>
      <c r="G22">
        <v>9</v>
      </c>
      <c r="H22">
        <v>9.5</v>
      </c>
      <c r="I22">
        <v>10</v>
      </c>
      <c r="J22">
        <v>9</v>
      </c>
      <c r="K22">
        <v>6</v>
      </c>
    </row>
    <row r="23" spans="1:11" x14ac:dyDescent="0.3">
      <c r="B23" s="10">
        <v>0</v>
      </c>
      <c r="C23" s="10">
        <v>8</v>
      </c>
      <c r="D23" s="10">
        <v>9.5</v>
      </c>
      <c r="E23" s="10">
        <v>11</v>
      </c>
      <c r="F23">
        <v>9</v>
      </c>
      <c r="G23">
        <v>11</v>
      </c>
      <c r="H23">
        <v>10</v>
      </c>
      <c r="I23">
        <v>10</v>
      </c>
      <c r="J23">
        <v>7</v>
      </c>
      <c r="K23">
        <v>6.5</v>
      </c>
    </row>
    <row r="24" spans="1:11" x14ac:dyDescent="0.3">
      <c r="B24" s="10">
        <v>0</v>
      </c>
      <c r="C24" s="10">
        <v>8</v>
      </c>
      <c r="D24" s="10">
        <v>9</v>
      </c>
      <c r="E24" s="10">
        <v>10</v>
      </c>
      <c r="F24">
        <v>10</v>
      </c>
      <c r="G24">
        <v>12</v>
      </c>
      <c r="H24">
        <v>10</v>
      </c>
      <c r="I24">
        <v>10</v>
      </c>
      <c r="J24">
        <v>9</v>
      </c>
      <c r="K24">
        <v>9</v>
      </c>
    </row>
    <row r="25" spans="1:11" ht="15" thickBot="1" x14ac:dyDescent="0.35">
      <c r="B25" s="3"/>
      <c r="C25" s="3"/>
      <c r="D25" s="1"/>
      <c r="E25" s="1"/>
      <c r="F25" s="1"/>
      <c r="G25" s="1"/>
      <c r="H25" s="1"/>
      <c r="I25" s="1"/>
      <c r="J25" s="1"/>
      <c r="K25" s="1"/>
    </row>
    <row r="27" spans="1:11" x14ac:dyDescent="0.3">
      <c r="A27" s="2" t="s">
        <v>0</v>
      </c>
      <c r="B27" s="4">
        <f>AVERAGE(B20:B24)</f>
        <v>0</v>
      </c>
      <c r="C27" s="4">
        <f>AVERAGE(C20:C24)</f>
        <v>8.4</v>
      </c>
      <c r="D27" s="4">
        <f>AVERAGE(D20:D24)</f>
        <v>10</v>
      </c>
      <c r="E27" s="4">
        <f>AVERAGE(E20:E24)</f>
        <v>10.5</v>
      </c>
      <c r="F27" s="4">
        <f>AVERAGE(F20:F24)</f>
        <v>9.6</v>
      </c>
      <c r="G27" s="4">
        <f>AVERAGE(G20:G24)</f>
        <v>10.4</v>
      </c>
      <c r="H27" s="4">
        <f>AVERAGE(H20:H24)</f>
        <v>9.6</v>
      </c>
      <c r="I27" s="4">
        <f>AVERAGE(I20:I24)</f>
        <v>10.1</v>
      </c>
      <c r="J27" s="4">
        <f>AVERAGE(J20:J24)</f>
        <v>8.8000000000000007</v>
      </c>
      <c r="K27" s="4">
        <f>AVERAGE(K20:K24)</f>
        <v>7</v>
      </c>
    </row>
    <row r="28" spans="1:11" x14ac:dyDescent="0.3">
      <c r="A28" s="2" t="s">
        <v>2</v>
      </c>
      <c r="B28" s="4">
        <f>STDEV(B20:B24)</f>
        <v>0</v>
      </c>
      <c r="C28" s="4">
        <f>STDEV(C20:C24)</f>
        <v>0.65192024052026498</v>
      </c>
      <c r="D28" s="4">
        <f>STDEV(D20:D24)</f>
        <v>0.79056941504209488</v>
      </c>
      <c r="E28" s="4">
        <f>STDEV(E20:E24)</f>
        <v>0.5</v>
      </c>
      <c r="F28" s="4">
        <f>STDEV(F20:F24)</f>
        <v>0.54772255750516619</v>
      </c>
      <c r="G28" s="4">
        <f>STDEV(G20:G24)</f>
        <v>1.1401754250991378</v>
      </c>
      <c r="H28" s="4">
        <f>STDEV(H20:H24)</f>
        <v>0.41833001326703778</v>
      </c>
      <c r="I28" s="4">
        <f>STDEV(I20:I24)</f>
        <v>0.89442719099991586</v>
      </c>
      <c r="J28" s="4">
        <f>STDEV(J20:J24)</f>
        <v>1.4832396974191335</v>
      </c>
      <c r="K28" s="4">
        <f>STDEV(K20:K24)</f>
        <v>1.1726039399558574</v>
      </c>
    </row>
    <row r="29" spans="1:11" x14ac:dyDescent="0.3">
      <c r="A29" s="2" t="s">
        <v>1</v>
      </c>
      <c r="B29" s="5">
        <f>B28/SQRT(COUNT(B20:B25))</f>
        <v>0</v>
      </c>
      <c r="C29" s="5">
        <f>C28/SQRT(COUNT(C20:C25))</f>
        <v>0.29154759474226505</v>
      </c>
      <c r="D29" s="5">
        <f>D28/SQRT(COUNT(D20:D25))</f>
        <v>0.35355339059327379</v>
      </c>
      <c r="E29" s="5">
        <f>E28/SQRT(COUNT(E20:E25))</f>
        <v>0.22360679774997896</v>
      </c>
      <c r="F29" s="5">
        <f>F28/SQRT(COUNT(F20:F25))</f>
        <v>0.24494897427831783</v>
      </c>
      <c r="G29" s="5">
        <f>G28/SQRT(COUNT(G20:G25))</f>
        <v>0.5099019513592784</v>
      </c>
      <c r="H29" s="5">
        <f>H28/SQRT(COUNT(H20:H25))</f>
        <v>0.18708286933869706</v>
      </c>
      <c r="I29" s="5">
        <f>I28/SQRT(COUNT(I20:I25))</f>
        <v>0.39999999999999997</v>
      </c>
      <c r="J29" s="5">
        <f>J28/SQRT(COUNT(J20:J25))</f>
        <v>0.66332495807108038</v>
      </c>
      <c r="K29" s="5">
        <f>K28/SQRT(COUNT(K20:K25))</f>
        <v>0.5244044240850758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86" zoomScaleNormal="86" workbookViewId="0">
      <selection activeCell="F25" sqref="F25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1" x14ac:dyDescent="0.3">
      <c r="A1" s="2" t="s">
        <v>35</v>
      </c>
    </row>
    <row r="2" spans="1:11" x14ac:dyDescent="0.3">
      <c r="A2" s="2"/>
      <c r="B2" s="7" t="s">
        <v>42</v>
      </c>
      <c r="C2" s="8"/>
      <c r="D2" s="8"/>
      <c r="E2" s="8"/>
      <c r="H2" s="7" t="s">
        <v>41</v>
      </c>
      <c r="I2" s="7"/>
      <c r="J2" s="7"/>
      <c r="K2" s="7"/>
    </row>
    <row r="3" spans="1:11" ht="15" customHeight="1" x14ac:dyDescent="0.3">
      <c r="B3" s="6" t="s">
        <v>6</v>
      </c>
      <c r="C3" s="6" t="s">
        <v>7</v>
      </c>
      <c r="D3" s="6" t="s">
        <v>8</v>
      </c>
      <c r="E3" s="6" t="s">
        <v>9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x14ac:dyDescent="0.3">
      <c r="B4" s="10">
        <v>38480</v>
      </c>
      <c r="C4" s="10">
        <v>530</v>
      </c>
      <c r="D4" s="10">
        <v>100</v>
      </c>
      <c r="E4" s="10">
        <v>0</v>
      </c>
      <c r="H4" s="10">
        <v>22160</v>
      </c>
      <c r="I4" s="10">
        <v>850</v>
      </c>
      <c r="J4" s="10">
        <v>10</v>
      </c>
      <c r="K4" s="10">
        <v>0</v>
      </c>
    </row>
    <row r="5" spans="1:11" x14ac:dyDescent="0.3">
      <c r="B5" s="10">
        <v>24160</v>
      </c>
      <c r="C5" s="10">
        <v>400</v>
      </c>
      <c r="D5" s="10">
        <v>150</v>
      </c>
      <c r="E5" s="10">
        <v>0</v>
      </c>
      <c r="H5" s="10">
        <v>34400</v>
      </c>
      <c r="I5" s="10">
        <v>3730</v>
      </c>
      <c r="J5" s="10">
        <v>40</v>
      </c>
      <c r="K5" s="10">
        <v>0</v>
      </c>
    </row>
    <row r="6" spans="1:11" x14ac:dyDescent="0.3">
      <c r="B6" s="10">
        <v>16080</v>
      </c>
      <c r="C6" s="10">
        <v>470</v>
      </c>
      <c r="D6" s="10">
        <v>10</v>
      </c>
      <c r="E6" s="10">
        <v>0</v>
      </c>
      <c r="H6" s="10">
        <v>19120</v>
      </c>
      <c r="I6" s="10">
        <v>770</v>
      </c>
      <c r="J6" s="10">
        <v>20</v>
      </c>
      <c r="K6" s="10">
        <v>0</v>
      </c>
    </row>
    <row r="7" spans="1:11" x14ac:dyDescent="0.3">
      <c r="B7" s="10">
        <v>19520</v>
      </c>
      <c r="C7" s="10">
        <v>430</v>
      </c>
      <c r="D7" s="10">
        <v>0</v>
      </c>
      <c r="E7" s="10">
        <v>0</v>
      </c>
      <c r="H7" s="10">
        <v>46640</v>
      </c>
      <c r="I7" s="10">
        <v>860</v>
      </c>
      <c r="J7" s="10">
        <v>30</v>
      </c>
      <c r="K7" s="10">
        <v>0</v>
      </c>
    </row>
    <row r="8" spans="1:11" x14ac:dyDescent="0.3">
      <c r="B8" s="10">
        <v>26160</v>
      </c>
      <c r="C8" s="10">
        <v>600</v>
      </c>
      <c r="D8" s="10">
        <v>20</v>
      </c>
      <c r="E8" s="10">
        <v>0</v>
      </c>
      <c r="H8" s="10">
        <v>38800</v>
      </c>
      <c r="I8" s="10">
        <v>1450</v>
      </c>
      <c r="J8" s="10">
        <v>0</v>
      </c>
      <c r="K8" s="10">
        <v>0</v>
      </c>
    </row>
    <row r="9" spans="1:11" ht="15" thickBot="1" x14ac:dyDescent="0.35">
      <c r="B9" s="3"/>
      <c r="C9" s="3"/>
      <c r="D9" s="1"/>
      <c r="E9" s="1"/>
      <c r="H9" s="3"/>
      <c r="I9" s="3"/>
      <c r="J9" s="1"/>
      <c r="K9" s="1"/>
    </row>
    <row r="11" spans="1:11" x14ac:dyDescent="0.3">
      <c r="A11" s="2" t="s">
        <v>0</v>
      </c>
      <c r="B11" s="4">
        <f t="shared" ref="B11:D11" si="0">AVERAGE(B4:B8)</f>
        <v>24880</v>
      </c>
      <c r="C11" s="4">
        <f t="shared" si="0"/>
        <v>486</v>
      </c>
      <c r="D11" s="4">
        <f t="shared" si="0"/>
        <v>56</v>
      </c>
      <c r="E11" s="4">
        <f>AVERAGE(E4:E8)</f>
        <v>0</v>
      </c>
      <c r="G11" s="2" t="s">
        <v>0</v>
      </c>
      <c r="H11" s="4">
        <f>AVERAGE(H4:H8)</f>
        <v>32224</v>
      </c>
      <c r="I11" s="4">
        <f t="shared" ref="I11:J11" si="1">AVERAGE(I4:I8)</f>
        <v>1532</v>
      </c>
      <c r="J11" s="4">
        <f t="shared" si="1"/>
        <v>20</v>
      </c>
      <c r="K11" s="4">
        <f>AVERAGE(K4:K8)</f>
        <v>0</v>
      </c>
    </row>
    <row r="12" spans="1:11" x14ac:dyDescent="0.3">
      <c r="A12" s="2" t="s">
        <v>2</v>
      </c>
      <c r="B12" s="4">
        <f t="shared" ref="B12:E12" si="2">STDEV(B4:B8)</f>
        <v>8562.803279300535</v>
      </c>
      <c r="C12" s="4">
        <f t="shared" si="2"/>
        <v>80.187280786917825</v>
      </c>
      <c r="D12" s="4">
        <f t="shared" si="2"/>
        <v>65.80273550544841</v>
      </c>
      <c r="E12" s="4">
        <f t="shared" si="2"/>
        <v>0</v>
      </c>
      <c r="G12" s="2" t="s">
        <v>2</v>
      </c>
      <c r="H12" s="4">
        <f t="shared" ref="H12:K12" si="3">STDEV(H4:H8)</f>
        <v>11497.811965761139</v>
      </c>
      <c r="I12" s="4">
        <f t="shared" si="3"/>
        <v>1258.4991060783475</v>
      </c>
      <c r="J12" s="4">
        <f t="shared" si="3"/>
        <v>15.811388300841896</v>
      </c>
      <c r="K12" s="4">
        <f t="shared" si="3"/>
        <v>0</v>
      </c>
    </row>
    <row r="13" spans="1:11" x14ac:dyDescent="0.3">
      <c r="A13" s="2" t="s">
        <v>1</v>
      </c>
      <c r="B13" s="5">
        <f t="shared" ref="B13:E13" si="4">B12/SQRT(COUNT(B4:B9))</f>
        <v>3829.4020420948227</v>
      </c>
      <c r="C13" s="5">
        <f t="shared" si="4"/>
        <v>35.860842154082214</v>
      </c>
      <c r="D13" s="5">
        <f t="shared" si="4"/>
        <v>29.427877939124325</v>
      </c>
      <c r="E13" s="5">
        <f t="shared" si="4"/>
        <v>0</v>
      </c>
      <c r="G13" s="2" t="s">
        <v>1</v>
      </c>
      <c r="H13" s="5">
        <f t="shared" ref="H13:K13" si="5">H12/SQRT(COUNT(H4:H9))</f>
        <v>5141.977829590478</v>
      </c>
      <c r="I13" s="5">
        <f t="shared" si="5"/>
        <v>562.81791016278078</v>
      </c>
      <c r="J13" s="5">
        <f t="shared" si="5"/>
        <v>7.0710678118654746</v>
      </c>
      <c r="K13" s="5">
        <f t="shared" si="5"/>
        <v>0</v>
      </c>
    </row>
  </sheetData>
  <mergeCells count="2">
    <mergeCell ref="B2:E2"/>
    <mergeCell ref="H2:K2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6" zoomScaleNormal="86" workbookViewId="0">
      <selection activeCell="K18" sqref="K18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12</v>
      </c>
    </row>
    <row r="2" spans="1:13" x14ac:dyDescent="0.3">
      <c r="A2" s="2"/>
      <c r="B2" s="7" t="s">
        <v>13</v>
      </c>
      <c r="C2" s="8"/>
      <c r="D2" s="8"/>
      <c r="E2" s="8"/>
      <c r="I2" s="7" t="s">
        <v>14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209</v>
      </c>
      <c r="C4">
        <v>984</v>
      </c>
      <c r="D4">
        <v>3213</v>
      </c>
      <c r="E4">
        <v>1192</v>
      </c>
      <c r="F4">
        <v>1054</v>
      </c>
      <c r="I4">
        <v>0</v>
      </c>
      <c r="J4">
        <v>5775</v>
      </c>
      <c r="K4">
        <v>97338</v>
      </c>
      <c r="L4">
        <v>10570</v>
      </c>
      <c r="M4">
        <v>305</v>
      </c>
    </row>
    <row r="5" spans="1:13" x14ac:dyDescent="0.3">
      <c r="B5">
        <v>150</v>
      </c>
      <c r="C5">
        <v>2760</v>
      </c>
      <c r="D5">
        <v>4877</v>
      </c>
      <c r="E5">
        <v>3518</v>
      </c>
      <c r="F5">
        <v>1128</v>
      </c>
      <c r="I5">
        <v>0</v>
      </c>
      <c r="J5">
        <v>5260</v>
      </c>
      <c r="K5">
        <v>43070</v>
      </c>
      <c r="L5">
        <v>37281</v>
      </c>
      <c r="M5">
        <v>51</v>
      </c>
    </row>
    <row r="6" spans="1:13" x14ac:dyDescent="0.3">
      <c r="B6">
        <v>188</v>
      </c>
      <c r="C6">
        <v>1424</v>
      </c>
      <c r="D6">
        <v>4713</v>
      </c>
      <c r="E6">
        <v>946</v>
      </c>
      <c r="F6">
        <v>423</v>
      </c>
      <c r="I6">
        <v>112</v>
      </c>
      <c r="J6">
        <v>5884</v>
      </c>
      <c r="K6">
        <v>36340</v>
      </c>
      <c r="L6">
        <v>53782</v>
      </c>
      <c r="M6">
        <v>232</v>
      </c>
    </row>
    <row r="7" spans="1:13" x14ac:dyDescent="0.3">
      <c r="B7">
        <v>154</v>
      </c>
      <c r="C7">
        <v>4150</v>
      </c>
      <c r="D7">
        <v>3380</v>
      </c>
      <c r="E7">
        <v>1182</v>
      </c>
      <c r="F7">
        <v>180</v>
      </c>
      <c r="I7">
        <v>0</v>
      </c>
      <c r="J7">
        <v>6023</v>
      </c>
      <c r="K7">
        <v>28295</v>
      </c>
      <c r="L7">
        <v>7716</v>
      </c>
      <c r="M7">
        <v>507</v>
      </c>
    </row>
    <row r="8" spans="1:13" x14ac:dyDescent="0.3">
      <c r="B8">
        <v>45</v>
      </c>
      <c r="C8">
        <v>1859</v>
      </c>
      <c r="D8">
        <v>5936</v>
      </c>
      <c r="E8">
        <v>3102</v>
      </c>
      <c r="F8">
        <v>1055</v>
      </c>
      <c r="I8">
        <v>0</v>
      </c>
      <c r="J8">
        <v>3361</v>
      </c>
      <c r="K8">
        <v>52290</v>
      </c>
      <c r="L8">
        <v>36153</v>
      </c>
      <c r="M8">
        <v>418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149.19999999999999</v>
      </c>
      <c r="C11" s="4">
        <f t="shared" ref="C11:E11" si="0">AVERAGE(C4:C8)</f>
        <v>2235.4</v>
      </c>
      <c r="D11" s="4">
        <f t="shared" si="0"/>
        <v>4423.8</v>
      </c>
      <c r="E11" s="4">
        <f t="shared" si="0"/>
        <v>1988</v>
      </c>
      <c r="F11" s="4">
        <f>AVERAGE(F4:F8)</f>
        <v>768</v>
      </c>
      <c r="H11" s="2" t="s">
        <v>0</v>
      </c>
      <c r="I11" s="4">
        <f>AVERAGE(I4:I8)</f>
        <v>22.4</v>
      </c>
      <c r="J11" s="4">
        <f>AVERAGE(J4:J8)</f>
        <v>5260.6</v>
      </c>
      <c r="K11" s="4">
        <f t="shared" ref="K11:L11" si="1">AVERAGE(K4:K8)</f>
        <v>51466.6</v>
      </c>
      <c r="L11" s="4">
        <f t="shared" si="1"/>
        <v>29100.400000000001</v>
      </c>
      <c r="M11" s="4">
        <f>AVERAGE(M4:M8)</f>
        <v>302.60000000000002</v>
      </c>
    </row>
    <row r="12" spans="1:13" x14ac:dyDescent="0.3">
      <c r="A12" s="2" t="s">
        <v>2</v>
      </c>
      <c r="B12" s="4">
        <f>STDEV(B4:B8)</f>
        <v>63.171987462798739</v>
      </c>
      <c r="C12" s="4">
        <f t="shared" ref="C12:F12" si="2">STDEV(C4:C8)</f>
        <v>1255.6818068284656</v>
      </c>
      <c r="D12" s="4">
        <f t="shared" si="2"/>
        <v>1132.6220464038299</v>
      </c>
      <c r="E12" s="4">
        <f t="shared" si="2"/>
        <v>1219.7245590706125</v>
      </c>
      <c r="F12" s="4">
        <f t="shared" si="2"/>
        <v>435.46928709152382</v>
      </c>
      <c r="H12" s="2" t="s">
        <v>2</v>
      </c>
      <c r="I12" s="4">
        <f>STDEV(I4:I8)</f>
        <v>50.087922695995289</v>
      </c>
      <c r="J12" s="4">
        <f t="shared" ref="J12:M12" si="3">STDEV(J4:J8)</f>
        <v>1100.3373573590952</v>
      </c>
      <c r="K12" s="4">
        <f t="shared" si="3"/>
        <v>27115.969884922062</v>
      </c>
      <c r="L12" s="4">
        <f t="shared" si="3"/>
        <v>19535.295295950866</v>
      </c>
      <c r="M12" s="4">
        <f t="shared" si="3"/>
        <v>175.63399443160199</v>
      </c>
    </row>
    <row r="13" spans="1:13" x14ac:dyDescent="0.3">
      <c r="A13" s="2" t="s">
        <v>1</v>
      </c>
      <c r="B13" s="5">
        <f>B12/SQRT(COUNT(B4:B9))</f>
        <v>28.251371648116489</v>
      </c>
      <c r="C13" s="5">
        <f t="shared" ref="C13:F13" si="4">C12/SQRT(COUNT(C4:C9))</f>
        <v>561.5579756356417</v>
      </c>
      <c r="D13" s="5">
        <f t="shared" si="4"/>
        <v>506.52397771477695</v>
      </c>
      <c r="E13" s="5">
        <f t="shared" si="4"/>
        <v>545.47740558156943</v>
      </c>
      <c r="F13" s="5">
        <f t="shared" si="4"/>
        <v>194.74778561000377</v>
      </c>
      <c r="H13" s="2" t="s">
        <v>1</v>
      </c>
      <c r="I13" s="5">
        <f>I12/SQRT(COUNT(I4:I9))</f>
        <v>22.4</v>
      </c>
      <c r="J13" s="5">
        <f t="shared" ref="J13:M13" si="5">J12/SQRT(COUNT(J4:J9))</f>
        <v>492.08582584748308</v>
      </c>
      <c r="K13" s="5">
        <f t="shared" si="5"/>
        <v>12126.630387704576</v>
      </c>
      <c r="L13" s="5">
        <f t="shared" si="5"/>
        <v>8736.4496484556003</v>
      </c>
      <c r="M13" s="5">
        <f t="shared" si="5"/>
        <v>78.545910141776318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6" zoomScaleNormal="86" workbookViewId="0">
      <selection activeCell="K18" sqref="K18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15</v>
      </c>
    </row>
    <row r="2" spans="1:13" x14ac:dyDescent="0.3">
      <c r="A2" s="2"/>
      <c r="B2" s="7" t="s">
        <v>13</v>
      </c>
      <c r="C2" s="8"/>
      <c r="D2" s="8"/>
      <c r="E2" s="8"/>
      <c r="I2" s="7" t="s">
        <v>14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177</v>
      </c>
      <c r="C4">
        <v>3195</v>
      </c>
      <c r="D4">
        <v>11408</v>
      </c>
      <c r="E4">
        <v>3740</v>
      </c>
      <c r="F4">
        <v>1248</v>
      </c>
      <c r="I4">
        <v>1</v>
      </c>
      <c r="J4">
        <v>6071</v>
      </c>
      <c r="K4">
        <v>68323</v>
      </c>
      <c r="L4">
        <v>5183</v>
      </c>
      <c r="M4">
        <v>41</v>
      </c>
    </row>
    <row r="5" spans="1:13" x14ac:dyDescent="0.3">
      <c r="B5">
        <v>43</v>
      </c>
      <c r="C5">
        <v>3145</v>
      </c>
      <c r="D5">
        <v>9131</v>
      </c>
      <c r="E5">
        <v>12281</v>
      </c>
      <c r="F5">
        <v>2315</v>
      </c>
      <c r="I5">
        <v>0</v>
      </c>
      <c r="J5">
        <v>10007</v>
      </c>
      <c r="K5">
        <v>40954</v>
      </c>
      <c r="L5">
        <v>12265</v>
      </c>
      <c r="M5">
        <v>77</v>
      </c>
    </row>
    <row r="6" spans="1:13" x14ac:dyDescent="0.3">
      <c r="B6">
        <v>28</v>
      </c>
      <c r="C6">
        <v>7900</v>
      </c>
      <c r="D6">
        <v>12524</v>
      </c>
      <c r="E6">
        <v>5137</v>
      </c>
      <c r="F6">
        <v>1499</v>
      </c>
      <c r="I6">
        <v>0</v>
      </c>
      <c r="J6">
        <v>12944</v>
      </c>
      <c r="K6">
        <v>30389</v>
      </c>
      <c r="L6">
        <v>13284</v>
      </c>
      <c r="M6">
        <v>258</v>
      </c>
    </row>
    <row r="7" spans="1:13" x14ac:dyDescent="0.3">
      <c r="B7">
        <v>59</v>
      </c>
      <c r="C7">
        <v>17021</v>
      </c>
      <c r="D7">
        <v>8469</v>
      </c>
      <c r="E7">
        <v>4052</v>
      </c>
      <c r="F7">
        <v>1340</v>
      </c>
      <c r="I7">
        <v>0</v>
      </c>
      <c r="J7">
        <v>16025</v>
      </c>
      <c r="K7">
        <v>27026</v>
      </c>
      <c r="L7">
        <v>3680</v>
      </c>
      <c r="M7">
        <v>348</v>
      </c>
    </row>
    <row r="8" spans="1:13" x14ac:dyDescent="0.3">
      <c r="B8">
        <v>6</v>
      </c>
      <c r="C8">
        <v>9619</v>
      </c>
      <c r="D8">
        <v>12868</v>
      </c>
      <c r="E8">
        <v>17754</v>
      </c>
      <c r="F8">
        <v>4033</v>
      </c>
      <c r="I8">
        <v>0</v>
      </c>
      <c r="J8">
        <v>11949</v>
      </c>
      <c r="K8">
        <v>25046</v>
      </c>
      <c r="L8">
        <v>11305</v>
      </c>
      <c r="M8">
        <v>293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62.6</v>
      </c>
      <c r="C11" s="4">
        <f t="shared" ref="C11:E11" si="0">AVERAGE(C4:C8)</f>
        <v>8176</v>
      </c>
      <c r="D11" s="4">
        <f t="shared" si="0"/>
        <v>10880</v>
      </c>
      <c r="E11" s="4">
        <f t="shared" si="0"/>
        <v>8592.7999999999993</v>
      </c>
      <c r="F11" s="4">
        <f>AVERAGE(F4:F8)</f>
        <v>2087</v>
      </c>
      <c r="H11" s="2" t="s">
        <v>0</v>
      </c>
      <c r="I11" s="4">
        <f>AVERAGE(I4:I8)</f>
        <v>0.2</v>
      </c>
      <c r="J11" s="4">
        <f>AVERAGE(J4:J8)</f>
        <v>11399.2</v>
      </c>
      <c r="K11" s="4">
        <f t="shared" ref="K11:L11" si="1">AVERAGE(K4:K8)</f>
        <v>38347.599999999999</v>
      </c>
      <c r="L11" s="4">
        <f t="shared" si="1"/>
        <v>9143.4</v>
      </c>
      <c r="M11" s="4">
        <f>AVERAGE(M4:M8)</f>
        <v>203.4</v>
      </c>
    </row>
    <row r="12" spans="1:13" x14ac:dyDescent="0.3">
      <c r="A12" s="2" t="s">
        <v>2</v>
      </c>
      <c r="B12" s="4">
        <f>STDEV(B4:B8)</f>
        <v>66.867779984085018</v>
      </c>
      <c r="C12" s="4">
        <f t="shared" ref="C12:F12" si="2">STDEV(C4:C8)</f>
        <v>5712.1312134789059</v>
      </c>
      <c r="D12" s="4">
        <f t="shared" si="2"/>
        <v>1987.8119880914292</v>
      </c>
      <c r="E12" s="4">
        <f t="shared" si="2"/>
        <v>6197.6102410525946</v>
      </c>
      <c r="F12" s="4">
        <f t="shared" si="2"/>
        <v>1166.8948110262552</v>
      </c>
      <c r="H12" s="2" t="s">
        <v>2</v>
      </c>
      <c r="I12" s="4">
        <f>STDEV(I4:I8)</f>
        <v>0.44721359549995793</v>
      </c>
      <c r="J12" s="4">
        <f t="shared" ref="J12:M12" si="3">STDEV(J4:J8)</f>
        <v>3688.3142761971881</v>
      </c>
      <c r="K12" s="4">
        <f t="shared" si="3"/>
        <v>17844.946267781248</v>
      </c>
      <c r="L12" s="4">
        <f t="shared" si="3"/>
        <v>4390.1872739098499</v>
      </c>
      <c r="M12" s="4">
        <f t="shared" si="3"/>
        <v>136.26188021600171</v>
      </c>
    </row>
    <row r="13" spans="1:13" x14ac:dyDescent="0.3">
      <c r="A13" s="2" t="s">
        <v>1</v>
      </c>
      <c r="B13" s="5">
        <f>B12/SQRT(COUNT(B4:B9))</f>
        <v>29.904180309782781</v>
      </c>
      <c r="C13" s="5">
        <f t="shared" ref="C13:F13" si="4">C12/SQRT(COUNT(C4:C9))</f>
        <v>2554.542737947439</v>
      </c>
      <c r="D13" s="5">
        <f t="shared" si="4"/>
        <v>888.97654637228754</v>
      </c>
      <c r="E13" s="5">
        <f t="shared" si="4"/>
        <v>2771.6555594084916</v>
      </c>
      <c r="F13" s="5">
        <f t="shared" si="4"/>
        <v>521.85122400929549</v>
      </c>
      <c r="H13" s="2" t="s">
        <v>1</v>
      </c>
      <c r="I13" s="5">
        <f>I12/SQRT(COUNT(I4:I9))</f>
        <v>0.19999999999999998</v>
      </c>
      <c r="J13" s="5">
        <f t="shared" ref="J13:M13" si="5">J12/SQRT(COUNT(J4:J9))</f>
        <v>1649.4642887919692</v>
      </c>
      <c r="K13" s="5">
        <f t="shared" si="5"/>
        <v>7980.5025819180064</v>
      </c>
      <c r="L13" s="5">
        <f t="shared" si="5"/>
        <v>1963.3514356833825</v>
      </c>
      <c r="M13" s="5">
        <f t="shared" si="5"/>
        <v>60.93816538098271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86" zoomScaleNormal="86" workbookViewId="0">
      <selection activeCell="D19" sqref="D19"/>
    </sheetView>
  </sheetViews>
  <sheetFormatPr defaultColWidth="11.5546875" defaultRowHeight="14.4" x14ac:dyDescent="0.3"/>
  <cols>
    <col min="1" max="1" width="13.5546875" customWidth="1"/>
    <col min="2" max="2" width="12.5546875" bestFit="1" customWidth="1"/>
  </cols>
  <sheetData>
    <row r="1" spans="1:7" x14ac:dyDescent="0.3">
      <c r="A1" s="2" t="s">
        <v>21</v>
      </c>
    </row>
    <row r="2" spans="1:7" x14ac:dyDescent="0.3">
      <c r="A2" s="2"/>
      <c r="B2" s="7" t="s">
        <v>16</v>
      </c>
      <c r="C2" s="8"/>
      <c r="F2" s="7" t="s">
        <v>17</v>
      </c>
      <c r="G2" s="7"/>
    </row>
    <row r="3" spans="1:7" ht="15" customHeight="1" x14ac:dyDescent="0.3">
      <c r="B3" s="6" t="s">
        <v>6</v>
      </c>
      <c r="C3" s="6" t="s">
        <v>8</v>
      </c>
      <c r="F3" s="6" t="s">
        <v>6</v>
      </c>
      <c r="G3" s="6" t="s">
        <v>8</v>
      </c>
    </row>
    <row r="4" spans="1:7" x14ac:dyDescent="0.3">
      <c r="B4">
        <v>6071</v>
      </c>
      <c r="C4">
        <v>5183</v>
      </c>
      <c r="F4">
        <v>5775</v>
      </c>
      <c r="G4">
        <v>10570</v>
      </c>
    </row>
    <row r="5" spans="1:7" x14ac:dyDescent="0.3">
      <c r="B5">
        <v>10007</v>
      </c>
      <c r="C5">
        <v>12265</v>
      </c>
      <c r="F5">
        <v>5260</v>
      </c>
      <c r="G5">
        <v>37281</v>
      </c>
    </row>
    <row r="6" spans="1:7" x14ac:dyDescent="0.3">
      <c r="B6">
        <v>12944</v>
      </c>
      <c r="C6">
        <v>13284</v>
      </c>
      <c r="F6">
        <v>5884</v>
      </c>
      <c r="G6">
        <v>53782</v>
      </c>
    </row>
    <row r="7" spans="1:7" x14ac:dyDescent="0.3">
      <c r="B7">
        <v>16025</v>
      </c>
      <c r="C7">
        <v>3680</v>
      </c>
      <c r="F7">
        <v>6023</v>
      </c>
      <c r="G7">
        <v>7716</v>
      </c>
    </row>
    <row r="8" spans="1:7" x14ac:dyDescent="0.3">
      <c r="B8">
        <v>11949</v>
      </c>
      <c r="C8">
        <v>11305</v>
      </c>
      <c r="F8">
        <v>3361</v>
      </c>
      <c r="G8">
        <v>36153</v>
      </c>
    </row>
    <row r="9" spans="1:7" ht="15" thickBot="1" x14ac:dyDescent="0.35">
      <c r="B9" s="3"/>
      <c r="C9" s="3"/>
      <c r="F9" s="3"/>
      <c r="G9" s="3"/>
    </row>
    <row r="11" spans="1:7" x14ac:dyDescent="0.3">
      <c r="A11" s="2" t="s">
        <v>0</v>
      </c>
      <c r="B11" s="4">
        <f>AVERAGE(B4:B8)</f>
        <v>11399.2</v>
      </c>
      <c r="C11" s="4">
        <f t="shared" ref="C11" si="0">AVERAGE(C4:C8)</f>
        <v>9143.4</v>
      </c>
      <c r="E11" s="2" t="s">
        <v>0</v>
      </c>
      <c r="F11" s="4">
        <f>AVERAGE(F4:F8)</f>
        <v>5260.6</v>
      </c>
      <c r="G11" s="4">
        <f>AVERAGE(G4:G8)</f>
        <v>29100.400000000001</v>
      </c>
    </row>
    <row r="12" spans="1:7" x14ac:dyDescent="0.3">
      <c r="A12" s="2" t="s">
        <v>2</v>
      </c>
      <c r="B12" s="4">
        <f>STDEV(B4:B8)</f>
        <v>3688.3142761971881</v>
      </c>
      <c r="C12" s="4">
        <f t="shared" ref="C12" si="1">STDEV(C4:C8)</f>
        <v>4390.1872739098499</v>
      </c>
      <c r="E12" s="2" t="s">
        <v>2</v>
      </c>
      <c r="F12" s="4">
        <f>STDEV(F4:F8)</f>
        <v>1100.3373573590952</v>
      </c>
      <c r="G12" s="4">
        <f t="shared" ref="G12" si="2">STDEV(G4:G8)</f>
        <v>19535.295295950866</v>
      </c>
    </row>
    <row r="13" spans="1:7" x14ac:dyDescent="0.3">
      <c r="A13" s="2" t="s">
        <v>1</v>
      </c>
      <c r="B13" s="5">
        <f>B12/SQRT(COUNT(B4:B9))</f>
        <v>1649.4642887919692</v>
      </c>
      <c r="C13" s="5">
        <f t="shared" ref="C13" si="3">C12/SQRT(COUNT(C4:C9))</f>
        <v>1963.3514356833825</v>
      </c>
      <c r="E13" s="2" t="s">
        <v>1</v>
      </c>
      <c r="F13" s="5">
        <f>F12/SQRT(COUNT(F4:F9))</f>
        <v>492.08582584748308</v>
      </c>
      <c r="G13" s="5">
        <f t="shared" ref="G13" si="4">G12/SQRT(COUNT(G4:G9))</f>
        <v>8736.4496484556003</v>
      </c>
    </row>
  </sheetData>
  <mergeCells count="2">
    <mergeCell ref="B2:C2"/>
    <mergeCell ref="F2:G2"/>
  </mergeCells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86" zoomScaleNormal="86" workbookViewId="0">
      <selection activeCell="D20" sqref="D20"/>
    </sheetView>
  </sheetViews>
  <sheetFormatPr defaultColWidth="11.5546875" defaultRowHeight="14.4" x14ac:dyDescent="0.3"/>
  <cols>
    <col min="1" max="1" width="13.5546875" customWidth="1"/>
    <col min="2" max="2" width="12.5546875" bestFit="1" customWidth="1"/>
  </cols>
  <sheetData>
    <row r="1" spans="1:6" x14ac:dyDescent="0.3">
      <c r="A1" s="2" t="s">
        <v>18</v>
      </c>
    </row>
    <row r="2" spans="1:6" x14ac:dyDescent="0.3">
      <c r="A2" s="2"/>
      <c r="B2" s="7"/>
      <c r="C2" s="8"/>
    </row>
    <row r="3" spans="1:6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</row>
    <row r="4" spans="1:6" x14ac:dyDescent="0.3">
      <c r="B4">
        <v>0</v>
      </c>
      <c r="C4">
        <v>7.2112999999999997E-2</v>
      </c>
      <c r="D4">
        <v>-0.51063000000000003</v>
      </c>
      <c r="E4">
        <v>-1.0281199999999999</v>
      </c>
      <c r="F4">
        <v>-2.8951099999999999</v>
      </c>
    </row>
    <row r="5" spans="1:6" x14ac:dyDescent="0.3">
      <c r="B5">
        <v>0</v>
      </c>
      <c r="C5">
        <v>0.92787500000000001</v>
      </c>
      <c r="D5">
        <v>-7.2679999999999995E-2</v>
      </c>
      <c r="E5">
        <v>-1.60389</v>
      </c>
      <c r="F5">
        <v>0.59436100000000003</v>
      </c>
    </row>
    <row r="6" spans="1:6" x14ac:dyDescent="0.3">
      <c r="B6">
        <v>0</v>
      </c>
      <c r="C6">
        <v>1.1374139999999999</v>
      </c>
      <c r="D6">
        <v>-0.25801000000000002</v>
      </c>
      <c r="E6">
        <v>-2.0174300000000001</v>
      </c>
      <c r="F6">
        <v>0.15324599999999999</v>
      </c>
    </row>
    <row r="7" spans="1:6" x14ac:dyDescent="0.3">
      <c r="B7">
        <v>0</v>
      </c>
      <c r="C7">
        <v>1.41177</v>
      </c>
      <c r="D7">
        <v>-6.6199999999999995E-2</v>
      </c>
      <c r="E7">
        <v>-1.0681499999999999</v>
      </c>
      <c r="F7">
        <v>-0.54290000000000005</v>
      </c>
    </row>
    <row r="8" spans="1:6" x14ac:dyDescent="0.3">
      <c r="B8">
        <v>0</v>
      </c>
      <c r="C8">
        <v>1.8299240000000001</v>
      </c>
      <c r="D8">
        <v>-1.0619499999999999</v>
      </c>
      <c r="E8">
        <v>-1.6771499999999999</v>
      </c>
      <c r="F8">
        <v>-0.51259999999999994</v>
      </c>
    </row>
    <row r="9" spans="1:6" ht="15" thickBot="1" x14ac:dyDescent="0.35">
      <c r="B9" s="3"/>
      <c r="C9" s="3"/>
      <c r="D9" s="3"/>
      <c r="E9" s="3"/>
      <c r="F9" s="3"/>
    </row>
    <row r="11" spans="1:6" x14ac:dyDescent="0.3">
      <c r="A11" s="2" t="s">
        <v>0</v>
      </c>
      <c r="B11" s="4">
        <f>AVERAGE(B4:B8)</f>
        <v>0</v>
      </c>
      <c r="C11" s="4">
        <f t="shared" ref="C11:F11" si="0">AVERAGE(C4:C8)</f>
        <v>1.0758192</v>
      </c>
      <c r="D11" s="4">
        <f t="shared" si="0"/>
        <v>-0.39389400000000002</v>
      </c>
      <c r="E11" s="4">
        <f t="shared" si="0"/>
        <v>-1.4789480000000002</v>
      </c>
      <c r="F11" s="4">
        <f t="shared" si="0"/>
        <v>-0.64060059999999985</v>
      </c>
    </row>
    <row r="12" spans="1:6" x14ac:dyDescent="0.3">
      <c r="A12" s="2" t="s">
        <v>2</v>
      </c>
      <c r="B12" s="4">
        <f>STDEV(B4:B8)</f>
        <v>0</v>
      </c>
      <c r="C12" s="4">
        <f t="shared" ref="C12:F12" si="1">STDEV(C4:C8)</f>
        <v>0.65472217982568792</v>
      </c>
      <c r="D12" s="4">
        <f t="shared" si="1"/>
        <v>0.41501577250750366</v>
      </c>
      <c r="E12" s="4">
        <f t="shared" si="1"/>
        <v>0.42333741946584313</v>
      </c>
      <c r="F12" s="4">
        <f t="shared" si="1"/>
        <v>1.3475964504753639</v>
      </c>
    </row>
    <row r="13" spans="1:6" x14ac:dyDescent="0.3">
      <c r="A13" s="2" t="s">
        <v>1</v>
      </c>
      <c r="B13" s="5">
        <f>B12/SQRT(COUNT(B4:B9))</f>
        <v>0</v>
      </c>
      <c r="C13" s="5">
        <f t="shared" ref="C13" si="2">C12/SQRT(COUNT(C4:C9))</f>
        <v>0.29280066009341593</v>
      </c>
      <c r="D13" s="5">
        <f t="shared" ref="D13" si="3">D12/SQRT(COUNT(D4:D9))</f>
        <v>0.18560069581227329</v>
      </c>
      <c r="E13" s="5">
        <f t="shared" ref="E13" si="4">E12/SQRT(COUNT(E4:E9))</f>
        <v>0.18932224946899359</v>
      </c>
      <c r="F13" s="5">
        <f t="shared" ref="F13" si="5">F12/SQRT(COUNT(F4:F9))</f>
        <v>0.60266345390006848</v>
      </c>
    </row>
  </sheetData>
  <mergeCells count="1">
    <mergeCell ref="B2:C2"/>
  </mergeCells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6" zoomScaleNormal="86" workbookViewId="0">
      <selection activeCell="M19" sqref="M19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19</v>
      </c>
    </row>
    <row r="2" spans="1:13" x14ac:dyDescent="0.3">
      <c r="A2" s="2"/>
      <c r="B2" s="7" t="s">
        <v>13</v>
      </c>
      <c r="C2" s="8"/>
      <c r="D2" s="8"/>
      <c r="E2" s="8"/>
      <c r="I2" s="7" t="s">
        <v>14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2443</v>
      </c>
      <c r="C4">
        <v>32717</v>
      </c>
      <c r="D4">
        <v>46634</v>
      </c>
      <c r="E4">
        <v>49033</v>
      </c>
      <c r="F4">
        <v>14559</v>
      </c>
      <c r="I4">
        <v>484</v>
      </c>
      <c r="J4">
        <v>10069</v>
      </c>
      <c r="K4">
        <v>7488</v>
      </c>
      <c r="L4">
        <v>3191</v>
      </c>
      <c r="M4">
        <v>102</v>
      </c>
    </row>
    <row r="5" spans="1:13" x14ac:dyDescent="0.3">
      <c r="B5">
        <v>2737</v>
      </c>
      <c r="C5">
        <v>29410</v>
      </c>
      <c r="D5">
        <v>40763</v>
      </c>
      <c r="E5">
        <v>95068</v>
      </c>
      <c r="F5">
        <v>50190</v>
      </c>
      <c r="I5">
        <v>331</v>
      </c>
      <c r="J5">
        <v>7177</v>
      </c>
      <c r="K5">
        <v>6846</v>
      </c>
      <c r="L5">
        <v>18098</v>
      </c>
      <c r="M5">
        <v>51</v>
      </c>
    </row>
    <row r="6" spans="1:13" x14ac:dyDescent="0.3">
      <c r="B6">
        <v>1230</v>
      </c>
      <c r="C6">
        <v>51000</v>
      </c>
      <c r="D6">
        <v>67399</v>
      </c>
      <c r="E6">
        <v>57474</v>
      </c>
      <c r="F6">
        <v>29861</v>
      </c>
      <c r="I6">
        <v>0</v>
      </c>
      <c r="J6">
        <v>10422</v>
      </c>
      <c r="K6">
        <v>4047</v>
      </c>
      <c r="L6">
        <v>15683</v>
      </c>
      <c r="M6">
        <v>219</v>
      </c>
    </row>
    <row r="7" spans="1:13" x14ac:dyDescent="0.3">
      <c r="B7">
        <v>1648</v>
      </c>
      <c r="C7">
        <v>103895</v>
      </c>
      <c r="D7">
        <v>46007</v>
      </c>
      <c r="E7">
        <v>40873</v>
      </c>
      <c r="F7">
        <v>13798</v>
      </c>
      <c r="I7">
        <v>0</v>
      </c>
      <c r="J7">
        <v>2366</v>
      </c>
      <c r="K7">
        <v>7867</v>
      </c>
      <c r="L7">
        <v>2801</v>
      </c>
      <c r="M7">
        <v>364</v>
      </c>
    </row>
    <row r="8" spans="1:13" x14ac:dyDescent="0.3">
      <c r="B8">
        <v>249</v>
      </c>
      <c r="C8">
        <v>64708</v>
      </c>
      <c r="D8">
        <v>77128</v>
      </c>
      <c r="E8">
        <v>144815</v>
      </c>
      <c r="F8">
        <v>47852</v>
      </c>
      <c r="I8">
        <v>0</v>
      </c>
      <c r="J8">
        <v>12229</v>
      </c>
      <c r="K8">
        <v>25486</v>
      </c>
      <c r="L8">
        <v>11850</v>
      </c>
      <c r="M8">
        <v>192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1661.4</v>
      </c>
      <c r="C11" s="4">
        <f t="shared" ref="C11:E11" si="0">AVERAGE(C4:C8)</f>
        <v>56346</v>
      </c>
      <c r="D11" s="4">
        <f t="shared" si="0"/>
        <v>55586.2</v>
      </c>
      <c r="E11" s="4">
        <f t="shared" si="0"/>
        <v>77452.600000000006</v>
      </c>
      <c r="F11" s="4">
        <f>AVERAGE(F4:F8)</f>
        <v>31252</v>
      </c>
      <c r="H11" s="2" t="s">
        <v>0</v>
      </c>
      <c r="I11" s="4">
        <f>AVERAGE(I4:I8)</f>
        <v>163</v>
      </c>
      <c r="J11" s="4">
        <f>AVERAGE(J4:J8)</f>
        <v>8452.6</v>
      </c>
      <c r="K11" s="4">
        <f t="shared" ref="K11:L11" si="1">AVERAGE(K4:K8)</f>
        <v>10346.799999999999</v>
      </c>
      <c r="L11" s="4">
        <f t="shared" si="1"/>
        <v>10324.6</v>
      </c>
      <c r="M11" s="4">
        <f>AVERAGE(M4:M8)</f>
        <v>185.6</v>
      </c>
    </row>
    <row r="12" spans="1:13" x14ac:dyDescent="0.3">
      <c r="A12" s="2" t="s">
        <v>2</v>
      </c>
      <c r="B12" s="4">
        <f>STDEV(B4:B8)</f>
        <v>993.60117753553402</v>
      </c>
      <c r="C12" s="4">
        <f t="shared" ref="C12:F12" si="2">STDEV(C4:C8)</f>
        <v>30179.827277504424</v>
      </c>
      <c r="D12" s="4">
        <f t="shared" si="2"/>
        <v>15773.566549769263</v>
      </c>
      <c r="E12" s="4">
        <f t="shared" si="2"/>
        <v>42990.930756381633</v>
      </c>
      <c r="F12" s="4">
        <f t="shared" si="2"/>
        <v>17460.24835161287</v>
      </c>
      <c r="H12" s="2" t="s">
        <v>2</v>
      </c>
      <c r="I12" s="4">
        <f>STDEV(I4:I8)</f>
        <v>229.65844203947739</v>
      </c>
      <c r="J12" s="4">
        <f t="shared" ref="J12:M12" si="3">STDEV(J4:J8)</f>
        <v>3854.4239906891403</v>
      </c>
      <c r="K12" s="4">
        <f t="shared" si="3"/>
        <v>8594.4837366766824</v>
      </c>
      <c r="L12" s="4">
        <f t="shared" si="3"/>
        <v>7052.6209525253798</v>
      </c>
      <c r="M12" s="4">
        <f t="shared" si="3"/>
        <v>120.50850592385586</v>
      </c>
    </row>
    <row r="13" spans="1:13" x14ac:dyDescent="0.3">
      <c r="A13" s="2" t="s">
        <v>1</v>
      </c>
      <c r="B13" s="5">
        <f>B12/SQRT(COUNT(B4:B9))</f>
        <v>444.35195509865821</v>
      </c>
      <c r="C13" s="5">
        <f t="shared" ref="C13:F13" si="4">C12/SQRT(COUNT(C4:C9))</f>
        <v>13496.829068340459</v>
      </c>
      <c r="D13" s="5">
        <f t="shared" si="4"/>
        <v>7054.1534105801775</v>
      </c>
      <c r="E13" s="5">
        <f t="shared" si="4"/>
        <v>19226.128717451156</v>
      </c>
      <c r="F13" s="5">
        <f t="shared" si="4"/>
        <v>7808.4604436470054</v>
      </c>
      <c r="H13" s="2" t="s">
        <v>1</v>
      </c>
      <c r="I13" s="5">
        <f>I12/SQRT(COUNT(I4:I9))</f>
        <v>102.70637760139337</v>
      </c>
      <c r="J13" s="5">
        <f t="shared" ref="J13:M13" si="5">J12/SQRT(COUNT(J4:J9))</f>
        <v>1723.7508114573868</v>
      </c>
      <c r="K13" s="5">
        <f t="shared" si="5"/>
        <v>3843.5699733450929</v>
      </c>
      <c r="L13" s="5">
        <f t="shared" si="5"/>
        <v>3154.0279738772133</v>
      </c>
      <c r="M13" s="5">
        <f t="shared" si="5"/>
        <v>53.893042222535556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6" zoomScaleNormal="86" workbookViewId="0">
      <selection activeCell="D20" sqref="D20"/>
    </sheetView>
  </sheetViews>
  <sheetFormatPr defaultColWidth="11.5546875" defaultRowHeight="14.4" x14ac:dyDescent="0.3"/>
  <cols>
    <col min="1" max="1" width="13.5546875" customWidth="1"/>
    <col min="2" max="2" width="12.5546875" bestFit="1" customWidth="1"/>
    <col min="4" max="4" width="12.5546875" bestFit="1" customWidth="1"/>
    <col min="11" max="11" width="12.6640625" customWidth="1"/>
  </cols>
  <sheetData>
    <row r="1" spans="1:13" x14ac:dyDescent="0.3">
      <c r="A1" s="2" t="s">
        <v>20</v>
      </c>
    </row>
    <row r="2" spans="1:13" x14ac:dyDescent="0.3">
      <c r="A2" s="2"/>
      <c r="B2" s="7" t="s">
        <v>13</v>
      </c>
      <c r="C2" s="8"/>
      <c r="D2" s="8"/>
      <c r="E2" s="8"/>
      <c r="I2" s="7" t="s">
        <v>14</v>
      </c>
      <c r="J2" s="7"/>
      <c r="K2" s="7"/>
      <c r="L2" s="7"/>
      <c r="M2" s="7"/>
    </row>
    <row r="3" spans="1:13" ht="15" customHeight="1" x14ac:dyDescent="0.3"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x14ac:dyDescent="0.3">
      <c r="B4">
        <v>112</v>
      </c>
      <c r="C4">
        <v>170</v>
      </c>
      <c r="D4">
        <v>204</v>
      </c>
      <c r="E4">
        <v>248</v>
      </c>
      <c r="F4">
        <v>225</v>
      </c>
      <c r="I4">
        <v>0</v>
      </c>
      <c r="J4">
        <v>0</v>
      </c>
      <c r="K4">
        <v>468</v>
      </c>
      <c r="L4">
        <v>204</v>
      </c>
      <c r="M4">
        <v>244</v>
      </c>
    </row>
    <row r="5" spans="1:13" x14ac:dyDescent="0.3">
      <c r="B5">
        <v>32</v>
      </c>
      <c r="C5">
        <v>865</v>
      </c>
      <c r="D5">
        <v>326</v>
      </c>
      <c r="E5">
        <v>332</v>
      </c>
      <c r="F5">
        <v>124</v>
      </c>
      <c r="I5">
        <v>1</v>
      </c>
      <c r="J5">
        <v>505</v>
      </c>
      <c r="K5">
        <v>0</v>
      </c>
      <c r="L5">
        <v>262</v>
      </c>
      <c r="M5">
        <v>26</v>
      </c>
    </row>
    <row r="6" spans="1:13" x14ac:dyDescent="0.3">
      <c r="B6">
        <v>0</v>
      </c>
      <c r="C6">
        <v>48</v>
      </c>
      <c r="D6">
        <v>791</v>
      </c>
      <c r="E6">
        <v>217</v>
      </c>
      <c r="F6">
        <v>145</v>
      </c>
      <c r="I6">
        <v>0</v>
      </c>
      <c r="J6">
        <v>0</v>
      </c>
      <c r="K6">
        <v>0</v>
      </c>
      <c r="L6">
        <v>2583</v>
      </c>
      <c r="M6">
        <v>478</v>
      </c>
    </row>
    <row r="7" spans="1:13" x14ac:dyDescent="0.3">
      <c r="B7">
        <v>7</v>
      </c>
      <c r="C7">
        <v>151</v>
      </c>
      <c r="D7">
        <v>221</v>
      </c>
      <c r="E7">
        <v>116</v>
      </c>
      <c r="F7">
        <v>88</v>
      </c>
      <c r="I7">
        <v>0</v>
      </c>
      <c r="J7">
        <v>323</v>
      </c>
      <c r="K7">
        <v>0</v>
      </c>
      <c r="L7">
        <v>843</v>
      </c>
      <c r="M7">
        <v>167</v>
      </c>
    </row>
    <row r="8" spans="1:13" x14ac:dyDescent="0.3">
      <c r="B8">
        <v>28</v>
      </c>
      <c r="C8">
        <v>92</v>
      </c>
      <c r="D8">
        <v>199</v>
      </c>
      <c r="E8">
        <v>124</v>
      </c>
      <c r="F8">
        <v>47</v>
      </c>
      <c r="I8">
        <v>0</v>
      </c>
      <c r="J8">
        <v>93</v>
      </c>
      <c r="K8">
        <v>879</v>
      </c>
      <c r="L8">
        <v>1300</v>
      </c>
      <c r="M8">
        <v>260</v>
      </c>
    </row>
    <row r="9" spans="1:13" ht="15" thickBot="1" x14ac:dyDescent="0.35">
      <c r="B9" s="3"/>
      <c r="C9" s="3"/>
      <c r="D9" s="3"/>
      <c r="E9" s="1"/>
      <c r="F9" s="1"/>
      <c r="I9" s="3"/>
      <c r="J9" s="3"/>
      <c r="K9" s="3"/>
      <c r="L9" s="1"/>
      <c r="M9" s="1"/>
    </row>
    <row r="11" spans="1:13" x14ac:dyDescent="0.3">
      <c r="A11" s="2" t="s">
        <v>0</v>
      </c>
      <c r="B11" s="4">
        <f>AVERAGE(B4:B8)</f>
        <v>35.799999999999997</v>
      </c>
      <c r="C11" s="4">
        <f t="shared" ref="C11:E11" si="0">AVERAGE(C4:C8)</f>
        <v>265.2</v>
      </c>
      <c r="D11" s="4">
        <f t="shared" si="0"/>
        <v>348.2</v>
      </c>
      <c r="E11" s="4">
        <f t="shared" si="0"/>
        <v>207.4</v>
      </c>
      <c r="F11" s="4">
        <f>AVERAGE(F4:F8)</f>
        <v>125.8</v>
      </c>
      <c r="H11" s="2" t="s">
        <v>0</v>
      </c>
      <c r="I11" s="4">
        <f>AVERAGE(I4:I8)</f>
        <v>0.2</v>
      </c>
      <c r="J11" s="4">
        <f>AVERAGE(J4:J8)</f>
        <v>184.2</v>
      </c>
      <c r="K11" s="4">
        <f t="shared" ref="K11:L11" si="1">AVERAGE(K4:K8)</f>
        <v>269.39999999999998</v>
      </c>
      <c r="L11" s="4">
        <f t="shared" si="1"/>
        <v>1038.4000000000001</v>
      </c>
      <c r="M11" s="4">
        <f>AVERAGE(M4:M8)</f>
        <v>235</v>
      </c>
    </row>
    <row r="12" spans="1:13" x14ac:dyDescent="0.3">
      <c r="A12" s="2" t="s">
        <v>2</v>
      </c>
      <c r="B12" s="4">
        <f>STDEV(B4:B8)</f>
        <v>44.70123040812188</v>
      </c>
      <c r="C12" s="4">
        <f t="shared" ref="C12:F12" si="2">STDEV(C4:C8)</f>
        <v>338.7620108571798</v>
      </c>
      <c r="D12" s="4">
        <f t="shared" si="2"/>
        <v>252.88277916853099</v>
      </c>
      <c r="E12" s="4">
        <f t="shared" si="2"/>
        <v>90.243005269106604</v>
      </c>
      <c r="F12" s="4">
        <f t="shared" si="2"/>
        <v>66.803443025041759</v>
      </c>
      <c r="H12" s="2" t="s">
        <v>2</v>
      </c>
      <c r="I12" s="4">
        <f>STDEV(I4:I8)</f>
        <v>0.44721359549995793</v>
      </c>
      <c r="J12" s="4">
        <f t="shared" ref="J12:M12" si="3">STDEV(J4:J8)</f>
        <v>222.68520381920302</v>
      </c>
      <c r="K12" s="4">
        <f t="shared" si="3"/>
        <v>396.47925544724279</v>
      </c>
      <c r="L12" s="4">
        <f t="shared" si="3"/>
        <v>973.57911851066319</v>
      </c>
      <c r="M12" s="4">
        <f t="shared" si="3"/>
        <v>164.36240446038747</v>
      </c>
    </row>
    <row r="13" spans="1:13" x14ac:dyDescent="0.3">
      <c r="A13" s="2" t="s">
        <v>1</v>
      </c>
      <c r="B13" s="5">
        <f>B12/SQRT(COUNT(B4:B9))</f>
        <v>19.990997974088238</v>
      </c>
      <c r="C13" s="5">
        <f t="shared" ref="C13:F13" si="4">C12/SQRT(COUNT(C4:C9))</f>
        <v>151.49897689423517</v>
      </c>
      <c r="D13" s="5">
        <f t="shared" si="4"/>
        <v>113.0926169119806</v>
      </c>
      <c r="E13" s="5">
        <f t="shared" si="4"/>
        <v>40.357898855118812</v>
      </c>
      <c r="F13" s="5">
        <f t="shared" si="4"/>
        <v>29.87540794700551</v>
      </c>
      <c r="H13" s="2" t="s">
        <v>1</v>
      </c>
      <c r="I13" s="5">
        <f>I12/SQRT(COUNT(I4:I9))</f>
        <v>0.19999999999999998</v>
      </c>
      <c r="J13" s="5">
        <f t="shared" ref="J13:M13" si="5">J12/SQRT(COUNT(J4:J9))</f>
        <v>99.587850664626743</v>
      </c>
      <c r="K13" s="5">
        <f t="shared" si="5"/>
        <v>177.31091336970772</v>
      </c>
      <c r="L13" s="5">
        <f t="shared" si="5"/>
        <v>435.39781809283335</v>
      </c>
      <c r="M13" s="5">
        <f t="shared" si="5"/>
        <v>73.505101863748195</v>
      </c>
    </row>
  </sheetData>
  <mergeCells count="2">
    <mergeCell ref="B2:E2"/>
    <mergeCell ref="I2:M2"/>
  </mergeCells>
  <pageMargins left="0.7" right="0.7" top="0.78740157499999996" bottom="0.78740157499999996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6" zoomScaleNormal="86" workbookViewId="0">
      <selection activeCell="D2" sqref="D2"/>
    </sheetView>
  </sheetViews>
  <sheetFormatPr defaultColWidth="11.5546875" defaultRowHeight="14.4" x14ac:dyDescent="0.3"/>
  <cols>
    <col min="1" max="1" width="13.5546875" customWidth="1"/>
    <col min="3" max="3" width="12.5546875" bestFit="1" customWidth="1"/>
    <col min="9" max="9" width="12.6640625" customWidth="1"/>
  </cols>
  <sheetData>
    <row r="1" spans="1:12" x14ac:dyDescent="0.3">
      <c r="A1" s="2" t="s">
        <v>24</v>
      </c>
    </row>
    <row r="2" spans="1:12" x14ac:dyDescent="0.3">
      <c r="A2" s="6" t="s">
        <v>1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3">
      <c r="A3" s="2"/>
      <c r="B3" s="7" t="s">
        <v>22</v>
      </c>
      <c r="C3" s="8"/>
      <c r="D3" s="8"/>
      <c r="E3" s="8"/>
      <c r="H3" s="7" t="s">
        <v>23</v>
      </c>
      <c r="I3" s="7"/>
      <c r="J3" s="7"/>
      <c r="K3" s="7"/>
    </row>
    <row r="4" spans="1:12" ht="15" customHeight="1" x14ac:dyDescent="0.3">
      <c r="B4" s="6" t="s">
        <v>6</v>
      </c>
      <c r="C4" s="6" t="s">
        <v>7</v>
      </c>
      <c r="D4" s="6" t="s">
        <v>8</v>
      </c>
      <c r="E4" s="6" t="s">
        <v>9</v>
      </c>
      <c r="H4" s="6" t="s">
        <v>6</v>
      </c>
      <c r="I4" s="6" t="s">
        <v>7</v>
      </c>
      <c r="J4" s="6" t="s">
        <v>8</v>
      </c>
      <c r="K4" s="6" t="s">
        <v>9</v>
      </c>
    </row>
    <row r="5" spans="1:12" x14ac:dyDescent="0.3">
      <c r="B5" s="10">
        <v>7.11</v>
      </c>
      <c r="C5" s="10">
        <v>21.8</v>
      </c>
      <c r="D5" s="10">
        <v>23.2</v>
      </c>
      <c r="E5" s="10">
        <v>20.3</v>
      </c>
      <c r="H5" s="10">
        <v>9.68</v>
      </c>
      <c r="I5" s="10">
        <v>15.5</v>
      </c>
      <c r="J5" s="10">
        <v>13.8</v>
      </c>
      <c r="K5" s="10">
        <v>15.4</v>
      </c>
    </row>
    <row r="6" spans="1:12" x14ac:dyDescent="0.3">
      <c r="B6" s="10">
        <v>10.4</v>
      </c>
      <c r="C6" s="10">
        <v>20</v>
      </c>
      <c r="D6" s="10">
        <v>25.1</v>
      </c>
      <c r="E6" s="10">
        <v>19.899999999999999</v>
      </c>
      <c r="H6" s="10">
        <v>7.66</v>
      </c>
      <c r="I6" s="10">
        <v>13.3</v>
      </c>
      <c r="J6" s="10">
        <v>15.7</v>
      </c>
      <c r="K6" s="10">
        <v>13.4</v>
      </c>
    </row>
    <row r="7" spans="1:12" x14ac:dyDescent="0.3">
      <c r="B7" s="10">
        <v>18.600000000000001</v>
      </c>
      <c r="C7" s="10">
        <v>21.2</v>
      </c>
      <c r="D7" s="10">
        <v>23.8</v>
      </c>
      <c r="E7" s="10">
        <v>19</v>
      </c>
      <c r="H7" s="10">
        <v>7.68</v>
      </c>
      <c r="I7" s="10">
        <v>11.7</v>
      </c>
      <c r="J7" s="10">
        <v>16.2</v>
      </c>
      <c r="K7" s="10">
        <v>16.2</v>
      </c>
    </row>
    <row r="8" spans="1:12" x14ac:dyDescent="0.3">
      <c r="B8" s="10">
        <v>15.5</v>
      </c>
      <c r="C8" s="10">
        <v>25.6</v>
      </c>
      <c r="D8" s="10">
        <v>24.5</v>
      </c>
      <c r="E8" s="10">
        <v>22.4</v>
      </c>
      <c r="H8" s="10">
        <v>11.6</v>
      </c>
      <c r="I8" s="10">
        <v>13.5</v>
      </c>
      <c r="J8" s="10">
        <v>13.1</v>
      </c>
      <c r="K8" s="10">
        <v>18.5</v>
      </c>
    </row>
    <row r="9" spans="1:12" x14ac:dyDescent="0.3">
      <c r="B9" s="10">
        <v>13.9</v>
      </c>
      <c r="C9" s="10">
        <v>24.2</v>
      </c>
      <c r="D9" s="10">
        <v>25.1</v>
      </c>
      <c r="E9" s="9"/>
      <c r="H9" s="10">
        <v>9.3800000000000008</v>
      </c>
      <c r="I9" s="10">
        <v>16.8</v>
      </c>
      <c r="J9" s="10"/>
      <c r="K9" s="10"/>
    </row>
    <row r="10" spans="1:12" ht="15" thickBot="1" x14ac:dyDescent="0.35">
      <c r="B10" s="3"/>
      <c r="C10" s="3"/>
      <c r="D10" s="1"/>
      <c r="E10" s="1"/>
      <c r="H10" s="3"/>
      <c r="I10" s="3"/>
      <c r="J10" s="1"/>
      <c r="K10" s="1"/>
    </row>
    <row r="12" spans="1:12" x14ac:dyDescent="0.3">
      <c r="A12" s="2" t="s">
        <v>0</v>
      </c>
      <c r="B12" s="4">
        <f t="shared" ref="B12:D12" si="0">AVERAGE(B5:B9)</f>
        <v>13.102</v>
      </c>
      <c r="C12" s="4">
        <f t="shared" si="0"/>
        <v>22.56</v>
      </c>
      <c r="D12" s="4">
        <f t="shared" si="0"/>
        <v>24.339999999999996</v>
      </c>
      <c r="E12" s="4">
        <f>AVERAGE(E5:E9)</f>
        <v>20.399999999999999</v>
      </c>
      <c r="G12" s="2" t="s">
        <v>0</v>
      </c>
      <c r="H12" s="4">
        <f>AVERAGE(H5:H9)</f>
        <v>9.1999999999999993</v>
      </c>
      <c r="I12" s="4">
        <f t="shared" ref="I12:J12" si="1">AVERAGE(I5:I9)</f>
        <v>14.16</v>
      </c>
      <c r="J12" s="4">
        <f t="shared" si="1"/>
        <v>14.700000000000001</v>
      </c>
      <c r="K12" s="4">
        <f>AVERAGE(K5:K9)</f>
        <v>15.875</v>
      </c>
    </row>
    <row r="13" spans="1:12" x14ac:dyDescent="0.3">
      <c r="A13" s="2" t="s">
        <v>2</v>
      </c>
      <c r="B13" s="4">
        <f t="shared" ref="B13:E13" si="2">STDEV(B5:B9)</f>
        <v>4.4671042074256553</v>
      </c>
      <c r="C13" s="4">
        <f t="shared" si="2"/>
        <v>2.2864820139244486</v>
      </c>
      <c r="D13" s="4">
        <f t="shared" si="2"/>
        <v>0.83246621553069733</v>
      </c>
      <c r="E13" s="4">
        <f t="shared" si="2"/>
        <v>1.4399074044303446</v>
      </c>
      <c r="G13" s="2" t="s">
        <v>2</v>
      </c>
      <c r="H13" s="4">
        <f t="shared" ref="H13:K13" si="3">STDEV(H5:H9)</f>
        <v>1.6359095329510107</v>
      </c>
      <c r="I13" s="4">
        <f t="shared" si="3"/>
        <v>1.9994999374843749</v>
      </c>
      <c r="J13" s="4">
        <f t="shared" si="3"/>
        <v>1.4854853303438122</v>
      </c>
      <c r="K13" s="4">
        <f t="shared" si="3"/>
        <v>2.1093047827819227</v>
      </c>
    </row>
    <row r="14" spans="1:12" x14ac:dyDescent="0.3">
      <c r="A14" s="2" t="s">
        <v>1</v>
      </c>
      <c r="B14" s="5">
        <f t="shared" ref="B14:E14" si="4">B13/SQRT(COUNT(B5:B10))</f>
        <v>1.997749734075817</v>
      </c>
      <c r="C14" s="5">
        <f t="shared" si="4"/>
        <v>1.0225458424931375</v>
      </c>
      <c r="D14" s="5">
        <f t="shared" si="4"/>
        <v>0.37229020937972607</v>
      </c>
      <c r="E14" s="5">
        <f t="shared" si="4"/>
        <v>0.7199537022151723</v>
      </c>
      <c r="G14" s="2" t="s">
        <v>1</v>
      </c>
      <c r="H14" s="5">
        <f t="shared" ref="H14:K14" si="5">H13/SQRT(COUNT(H5:H10))</f>
        <v>0.73160098414367836</v>
      </c>
      <c r="I14" s="5">
        <f t="shared" si="5"/>
        <v>0.89420355624432835</v>
      </c>
      <c r="J14" s="5">
        <f t="shared" si="5"/>
        <v>0.74274266517190612</v>
      </c>
      <c r="K14" s="5">
        <f t="shared" si="5"/>
        <v>1.0546523913909613</v>
      </c>
    </row>
    <row r="18" spans="1:12" x14ac:dyDescent="0.3">
      <c r="A18" s="6" t="s">
        <v>1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 x14ac:dyDescent="0.3">
      <c r="A19" s="2"/>
      <c r="B19" s="7" t="s">
        <v>22</v>
      </c>
      <c r="C19" s="8"/>
      <c r="D19" s="8"/>
      <c r="E19" s="8"/>
      <c r="H19" s="7" t="s">
        <v>23</v>
      </c>
      <c r="I19" s="7"/>
      <c r="J19" s="7"/>
      <c r="K19" s="7"/>
    </row>
    <row r="20" spans="1:12" ht="15" customHeight="1" x14ac:dyDescent="0.3">
      <c r="B20" s="6" t="s">
        <v>6</v>
      </c>
      <c r="C20" s="6" t="s">
        <v>7</v>
      </c>
      <c r="D20" s="6" t="s">
        <v>8</v>
      </c>
      <c r="E20" s="6" t="s">
        <v>9</v>
      </c>
      <c r="H20" s="6" t="s">
        <v>6</v>
      </c>
      <c r="I20" s="6" t="s">
        <v>7</v>
      </c>
      <c r="J20" s="6" t="s">
        <v>8</v>
      </c>
      <c r="K20" s="6" t="s">
        <v>9</v>
      </c>
    </row>
    <row r="21" spans="1:12" x14ac:dyDescent="0.3">
      <c r="B21" s="10">
        <v>1.98</v>
      </c>
      <c r="C21" s="10">
        <v>4.4400000000000004</v>
      </c>
      <c r="D21" s="10">
        <v>4.67</v>
      </c>
      <c r="E21" s="10">
        <v>4.76</v>
      </c>
      <c r="H21" s="10">
        <v>2.46</v>
      </c>
      <c r="I21" s="10">
        <v>3.01</v>
      </c>
      <c r="J21" s="10">
        <v>1.92</v>
      </c>
      <c r="K21" s="10">
        <v>5.43</v>
      </c>
    </row>
    <row r="22" spans="1:12" x14ac:dyDescent="0.3">
      <c r="B22" s="10">
        <v>0.51</v>
      </c>
      <c r="C22" s="10">
        <v>4.97</v>
      </c>
      <c r="D22" s="10">
        <v>1.67</v>
      </c>
      <c r="E22" s="10">
        <v>1.2</v>
      </c>
      <c r="H22" s="10">
        <v>2.91</v>
      </c>
      <c r="I22" s="10">
        <v>2.36</v>
      </c>
      <c r="J22" s="10">
        <v>2.83</v>
      </c>
      <c r="K22" s="10">
        <v>1.6</v>
      </c>
    </row>
    <row r="23" spans="1:12" x14ac:dyDescent="0.3">
      <c r="B23" s="10">
        <v>3.11</v>
      </c>
      <c r="C23" s="10">
        <v>3.41</v>
      </c>
      <c r="D23" s="10">
        <v>3.89</v>
      </c>
      <c r="E23" s="10">
        <v>4.4400000000000004</v>
      </c>
      <c r="H23" s="10">
        <v>1.49</v>
      </c>
      <c r="I23" s="10">
        <v>3.22</v>
      </c>
      <c r="J23" s="10">
        <v>2.54</v>
      </c>
      <c r="K23" s="10">
        <v>3.57</v>
      </c>
    </row>
    <row r="24" spans="1:12" x14ac:dyDescent="0.3">
      <c r="B24" s="10">
        <v>1.41</v>
      </c>
      <c r="C24" s="10">
        <v>4.32</v>
      </c>
      <c r="D24" s="10">
        <v>5.97</v>
      </c>
      <c r="E24" s="10">
        <v>4.8099999999999996</v>
      </c>
      <c r="H24" s="10">
        <v>4.1900000000000004</v>
      </c>
      <c r="I24" s="10">
        <v>3.42</v>
      </c>
      <c r="J24" s="10">
        <v>2.63</v>
      </c>
      <c r="K24" s="10">
        <v>3.85</v>
      </c>
    </row>
    <row r="25" spans="1:12" x14ac:dyDescent="0.3">
      <c r="B25" s="10">
        <v>2.06</v>
      </c>
      <c r="C25" s="10">
        <v>3.6</v>
      </c>
      <c r="D25" s="10">
        <v>4.55</v>
      </c>
      <c r="E25" s="10"/>
      <c r="H25" s="10">
        <v>0.79400000000000004</v>
      </c>
      <c r="I25" s="10">
        <v>2.23</v>
      </c>
      <c r="J25" s="10"/>
      <c r="K25" s="10"/>
    </row>
    <row r="26" spans="1:12" ht="15" thickBot="1" x14ac:dyDescent="0.35">
      <c r="B26" s="3"/>
      <c r="C26" s="3"/>
      <c r="D26" s="1"/>
      <c r="E26" s="1"/>
      <c r="H26" s="3"/>
      <c r="I26" s="3"/>
      <c r="J26" s="1"/>
      <c r="K26" s="1"/>
    </row>
    <row r="28" spans="1:12" x14ac:dyDescent="0.3">
      <c r="A28" s="2" t="s">
        <v>0</v>
      </c>
      <c r="B28" s="4">
        <f t="shared" ref="B28:D28" si="6">AVERAGE(B21:B25)</f>
        <v>1.8140000000000001</v>
      </c>
      <c r="C28" s="4">
        <f t="shared" si="6"/>
        <v>4.1480000000000006</v>
      </c>
      <c r="D28" s="4">
        <f t="shared" si="6"/>
        <v>4.1500000000000004</v>
      </c>
      <c r="E28" s="4">
        <f>AVERAGE(E21:E25)</f>
        <v>3.8025000000000002</v>
      </c>
      <c r="G28" s="2" t="s">
        <v>0</v>
      </c>
      <c r="H28" s="4">
        <f>AVERAGE(H21:H25)</f>
        <v>2.3688000000000002</v>
      </c>
      <c r="I28" s="4">
        <f t="shared" ref="I28:J28" si="7">AVERAGE(I21:I25)</f>
        <v>2.8479999999999999</v>
      </c>
      <c r="J28" s="4">
        <f t="shared" si="7"/>
        <v>2.48</v>
      </c>
      <c r="K28" s="4">
        <f>AVERAGE(K21:K25)</f>
        <v>3.6124999999999998</v>
      </c>
    </row>
    <row r="29" spans="1:12" x14ac:dyDescent="0.3">
      <c r="A29" s="2" t="s">
        <v>2</v>
      </c>
      <c r="B29" s="4">
        <f t="shared" ref="B29:E29" si="8">STDEV(B21:B25)</f>
        <v>0.9528011335005846</v>
      </c>
      <c r="C29" s="4">
        <f t="shared" si="8"/>
        <v>0.63942943316678835</v>
      </c>
      <c r="D29" s="4">
        <f t="shared" si="8"/>
        <v>1.5780367549585155</v>
      </c>
      <c r="E29" s="4">
        <f t="shared" si="8"/>
        <v>1.7427253560635032</v>
      </c>
      <c r="G29" s="2" t="s">
        <v>2</v>
      </c>
      <c r="H29" s="4">
        <f t="shared" ref="H29:K29" si="9">STDEV(H21:H25)</f>
        <v>1.3105598803564831</v>
      </c>
      <c r="I29" s="4">
        <f t="shared" si="9"/>
        <v>0.52722860316944098</v>
      </c>
      <c r="J29" s="4">
        <f t="shared" si="9"/>
        <v>0.39251326941476161</v>
      </c>
      <c r="K29" s="4">
        <f t="shared" si="9"/>
        <v>1.5718009840095331</v>
      </c>
    </row>
    <row r="30" spans="1:12" x14ac:dyDescent="0.3">
      <c r="A30" s="2" t="s">
        <v>1</v>
      </c>
      <c r="B30" s="5">
        <f t="shared" ref="B30:E30" si="10">B29/SQRT(COUNT(B21:B26))</f>
        <v>0.42610562070923186</v>
      </c>
      <c r="C30" s="5">
        <f t="shared" si="10"/>
        <v>0.28596153587501943</v>
      </c>
      <c r="D30" s="5">
        <f t="shared" si="10"/>
        <v>0.70571949101608378</v>
      </c>
      <c r="E30" s="5">
        <f t="shared" si="10"/>
        <v>0.8713626780317516</v>
      </c>
      <c r="G30" s="2" t="s">
        <v>1</v>
      </c>
      <c r="H30" s="5">
        <f t="shared" ref="H30:K30" si="11">H29/SQRT(COUNT(H21:H26))</f>
        <v>0.58610019621221743</v>
      </c>
      <c r="I30" s="5">
        <f t="shared" si="11"/>
        <v>0.2357837992738262</v>
      </c>
      <c r="J30" s="5">
        <f t="shared" si="11"/>
        <v>0.19625663470738081</v>
      </c>
      <c r="K30" s="5">
        <f t="shared" si="11"/>
        <v>0.78590049200476653</v>
      </c>
    </row>
  </sheetData>
  <mergeCells count="4">
    <mergeCell ref="H3:K3"/>
    <mergeCell ref="H19:K19"/>
    <mergeCell ref="B3:E3"/>
    <mergeCell ref="B19:E19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4</vt:i4>
      </vt:variant>
    </vt:vector>
  </HeadingPairs>
  <TitlesOfParts>
    <vt:vector size="24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2e</vt:lpstr>
      <vt:lpstr>Figure 3b</vt:lpstr>
      <vt:lpstr>Figure 3d</vt:lpstr>
      <vt:lpstr>Figure 3e</vt:lpstr>
      <vt:lpstr>Figure 3g</vt:lpstr>
      <vt:lpstr>Figure 3h</vt:lpstr>
      <vt:lpstr>Figure 3j</vt:lpstr>
      <vt:lpstr>Figure 4a</vt:lpstr>
      <vt:lpstr>Figure 4b</vt:lpstr>
      <vt:lpstr>Figure 4c</vt:lpstr>
      <vt:lpstr>Figure 4d</vt:lpstr>
      <vt:lpstr>Figure 4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Isaque</cp:lastModifiedBy>
  <dcterms:created xsi:type="dcterms:W3CDTF">2014-05-20T14:28:45Z</dcterms:created>
  <dcterms:modified xsi:type="dcterms:W3CDTF">2020-04-11T16:47:26Z</dcterms:modified>
</cp:coreProperties>
</file>